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mailunisaedu-my.sharepoint.com/personal/madmy016_mymail_unisa_edu_au/Documents/covid_paper_18_04_2021/"/>
    </mc:Choice>
  </mc:AlternateContent>
  <xr:revisionPtr revIDLastSave="1" documentId="13_ncr:1_{72DFB76D-C557-4A83-9EFF-31208FAECC06}" xr6:coauthVersionLast="45" xr6:coauthVersionMax="45" xr10:uidLastSave="{547AA18B-307B-4487-9639-3C5FD2941151}"/>
  <bookViews>
    <workbookView xWindow="-120" yWindow="-120" windowWidth="29040" windowHeight="15840" xr2:uid="{36672063-818F-49B4-85BF-4026E2D5FFDD}"/>
  </bookViews>
  <sheets>
    <sheet name="PHESANT - Mortality" sheetId="1" r:id="rId1"/>
  </sheets>
  <externalReferences>
    <externalReference r:id="rId2"/>
  </externalReferences>
  <definedNames>
    <definedName name="_xlnm._FilterDatabase" localSheetId="0" hidden="1">'PHESANT - Mortality'!$A$5:$Q$1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65" i="1" l="1"/>
  <c r="F65" i="1"/>
  <c r="G109" i="1"/>
  <c r="F109" i="1"/>
  <c r="G48" i="1"/>
  <c r="F48" i="1"/>
  <c r="G136" i="1"/>
  <c r="F136" i="1"/>
  <c r="G108" i="1"/>
  <c r="F108" i="1"/>
  <c r="G64" i="1"/>
  <c r="F64" i="1"/>
  <c r="G135" i="1"/>
  <c r="F135" i="1"/>
  <c r="G107" i="1"/>
  <c r="F107" i="1"/>
  <c r="G154" i="1"/>
  <c r="F154" i="1"/>
  <c r="G47" i="1"/>
  <c r="F47" i="1"/>
  <c r="G134" i="1"/>
  <c r="F134" i="1"/>
  <c r="G153" i="1"/>
  <c r="F153" i="1"/>
  <c r="G9" i="1"/>
  <c r="F9" i="1"/>
  <c r="G133" i="1"/>
  <c r="F133" i="1"/>
  <c r="G78" i="1"/>
  <c r="F78" i="1"/>
  <c r="G46" i="1"/>
  <c r="F46" i="1"/>
  <c r="G152" i="1"/>
  <c r="F152" i="1"/>
  <c r="G68" i="1"/>
  <c r="F68" i="1"/>
  <c r="G63" i="1"/>
  <c r="F63" i="1"/>
  <c r="G17" i="1"/>
  <c r="F17" i="1"/>
  <c r="G151" i="1"/>
  <c r="F151" i="1"/>
  <c r="G16" i="1"/>
  <c r="F16" i="1"/>
  <c r="G45" i="1"/>
  <c r="F45" i="1"/>
  <c r="G62" i="1"/>
  <c r="F62" i="1"/>
  <c r="G150" i="1"/>
  <c r="F150" i="1"/>
  <c r="G106" i="1"/>
  <c r="F106" i="1"/>
  <c r="G15" i="1"/>
  <c r="F15" i="1"/>
  <c r="G105" i="1"/>
  <c r="F105" i="1"/>
  <c r="G14" i="1"/>
  <c r="F14" i="1"/>
  <c r="G13" i="1"/>
  <c r="F13" i="1"/>
  <c r="G44" i="1"/>
  <c r="F44" i="1"/>
  <c r="G12" i="1"/>
  <c r="F12" i="1"/>
  <c r="G149" i="1"/>
  <c r="F149" i="1"/>
  <c r="G104" i="1"/>
  <c r="F104" i="1"/>
  <c r="G61" i="1"/>
  <c r="F61" i="1"/>
  <c r="G60" i="1"/>
  <c r="F60" i="1"/>
  <c r="G103" i="1"/>
  <c r="F103" i="1"/>
  <c r="G43" i="1"/>
  <c r="F43" i="1"/>
  <c r="G148" i="1"/>
  <c r="F148" i="1"/>
  <c r="G132" i="1"/>
  <c r="F132" i="1"/>
  <c r="G102" i="1"/>
  <c r="F102" i="1"/>
  <c r="G42" i="1"/>
  <c r="F42" i="1"/>
  <c r="G147" i="1"/>
  <c r="F147" i="1"/>
  <c r="G41" i="1"/>
  <c r="F41" i="1"/>
  <c r="G146" i="1"/>
  <c r="F146" i="1"/>
  <c r="G59" i="1"/>
  <c r="F59" i="1"/>
  <c r="G58" i="1"/>
  <c r="F58" i="1"/>
  <c r="G77" i="1"/>
  <c r="F77" i="1"/>
  <c r="G76" i="1"/>
  <c r="F76" i="1"/>
  <c r="G40" i="1"/>
  <c r="F40" i="1"/>
  <c r="G67" i="1"/>
  <c r="F67" i="1"/>
  <c r="G101" i="1"/>
  <c r="F101" i="1"/>
  <c r="G75" i="1"/>
  <c r="F75" i="1"/>
  <c r="G57" i="1"/>
  <c r="F57" i="1"/>
  <c r="G88" i="1"/>
  <c r="F88" i="1"/>
  <c r="G39" i="1"/>
  <c r="F39" i="1"/>
  <c r="G74" i="1"/>
  <c r="F74" i="1"/>
  <c r="G145" i="1"/>
  <c r="F145" i="1"/>
  <c r="G11" i="1"/>
  <c r="F11" i="1"/>
  <c r="G100" i="1"/>
  <c r="F100" i="1"/>
  <c r="G144" i="1"/>
  <c r="F144" i="1"/>
  <c r="G131" i="1"/>
  <c r="F131" i="1"/>
  <c r="G38" i="1"/>
  <c r="F38" i="1"/>
  <c r="G37" i="1"/>
  <c r="F37" i="1"/>
  <c r="G56" i="1"/>
  <c r="F56" i="1"/>
  <c r="G36" i="1"/>
  <c r="F36" i="1"/>
  <c r="G143" i="1"/>
  <c r="F143" i="1"/>
  <c r="G35" i="1"/>
  <c r="F35" i="1"/>
  <c r="G73" i="1"/>
  <c r="F73" i="1"/>
  <c r="G142" i="1"/>
  <c r="F142" i="1"/>
  <c r="G72" i="1"/>
  <c r="F72" i="1"/>
  <c r="G141" i="1"/>
  <c r="F141" i="1"/>
  <c r="G34" i="1"/>
  <c r="F34" i="1"/>
  <c r="G130" i="1"/>
  <c r="F130" i="1"/>
  <c r="G87" i="1"/>
  <c r="F87" i="1"/>
  <c r="G66" i="1"/>
  <c r="F66" i="1"/>
  <c r="G33" i="1"/>
  <c r="F33" i="1"/>
  <c r="G55" i="1"/>
  <c r="F55" i="1"/>
  <c r="G86" i="1"/>
  <c r="F86" i="1"/>
  <c r="G129" i="1"/>
  <c r="F129" i="1"/>
  <c r="G54" i="1"/>
  <c r="F54" i="1"/>
  <c r="G32" i="1"/>
  <c r="F32" i="1"/>
  <c r="G53" i="1"/>
  <c r="F53" i="1"/>
  <c r="G31" i="1"/>
  <c r="F31" i="1"/>
  <c r="G82" i="1"/>
  <c r="F82" i="1"/>
  <c r="G10" i="1"/>
  <c r="F10" i="1"/>
  <c r="G128" i="1"/>
  <c r="F128" i="1"/>
  <c r="G99" i="1"/>
  <c r="F99" i="1"/>
  <c r="G140" i="1"/>
  <c r="F140" i="1"/>
  <c r="G127" i="1"/>
  <c r="F127" i="1"/>
  <c r="G71" i="1"/>
  <c r="F71" i="1"/>
  <c r="G126" i="1"/>
  <c r="F126" i="1"/>
  <c r="G139" i="1"/>
  <c r="F139" i="1"/>
  <c r="G70" i="1"/>
  <c r="F70" i="1"/>
  <c r="G52" i="1"/>
  <c r="F52" i="1"/>
  <c r="G81" i="1"/>
  <c r="F81" i="1"/>
  <c r="G30" i="1"/>
  <c r="F30" i="1"/>
  <c r="G29" i="1"/>
  <c r="F29" i="1"/>
  <c r="G28" i="1"/>
  <c r="F28" i="1"/>
  <c r="G98" i="1"/>
  <c r="F98" i="1"/>
  <c r="G97" i="1"/>
  <c r="F97" i="1"/>
  <c r="G125" i="1"/>
  <c r="F125" i="1"/>
  <c r="G27" i="1"/>
  <c r="F27" i="1"/>
  <c r="G96" i="1"/>
  <c r="F96" i="1"/>
  <c r="G26" i="1"/>
  <c r="F26" i="1"/>
  <c r="G138" i="1"/>
  <c r="F138" i="1"/>
  <c r="G25" i="1"/>
  <c r="F25" i="1"/>
  <c r="G51" i="1"/>
  <c r="F51" i="1"/>
  <c r="G69" i="1"/>
  <c r="F69" i="1"/>
  <c r="G24" i="1"/>
  <c r="F24" i="1"/>
  <c r="G23" i="1"/>
  <c r="F23" i="1"/>
  <c r="G95" i="1"/>
  <c r="F95" i="1"/>
  <c r="G124" i="1"/>
  <c r="F124" i="1"/>
  <c r="G85" i="1"/>
  <c r="F85" i="1"/>
  <c r="G22" i="1"/>
  <c r="F22" i="1"/>
  <c r="G21" i="1"/>
  <c r="F21" i="1"/>
  <c r="G20" i="1"/>
  <c r="F20" i="1"/>
  <c r="G123" i="1"/>
  <c r="F123" i="1"/>
  <c r="G137" i="1"/>
  <c r="F137" i="1"/>
  <c r="G122" i="1"/>
  <c r="F122" i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94" i="1"/>
  <c r="F94" i="1"/>
  <c r="G93" i="1"/>
  <c r="F93" i="1"/>
  <c r="G92" i="1"/>
  <c r="F92" i="1"/>
  <c r="G91" i="1"/>
  <c r="F91" i="1"/>
  <c r="G90" i="1"/>
  <c r="F90" i="1"/>
  <c r="G84" i="1"/>
  <c r="F84" i="1"/>
  <c r="G80" i="1"/>
  <c r="F80" i="1"/>
  <c r="G79" i="1"/>
  <c r="F79" i="1"/>
  <c r="G50" i="1"/>
  <c r="F50" i="1"/>
  <c r="G19" i="1"/>
  <c r="F19" i="1"/>
  <c r="G8" i="1"/>
  <c r="F8" i="1"/>
  <c r="G113" i="1"/>
  <c r="F113" i="1"/>
  <c r="G112" i="1"/>
  <c r="F112" i="1"/>
  <c r="G111" i="1"/>
  <c r="F111" i="1"/>
  <c r="G110" i="1"/>
  <c r="F110" i="1"/>
  <c r="G89" i="1"/>
  <c r="F89" i="1"/>
  <c r="G83" i="1"/>
  <c r="F83" i="1"/>
  <c r="G49" i="1"/>
  <c r="F49" i="1"/>
  <c r="G18" i="1"/>
  <c r="F18" i="1"/>
  <c r="G7" i="1"/>
  <c r="F7" i="1"/>
  <c r="G6" i="1"/>
  <c r="F6" i="1"/>
</calcChain>
</file>

<file path=xl/sharedStrings.xml><?xml version="1.0" encoding="utf-8"?>
<sst xmlns="http://schemas.openxmlformats.org/spreadsheetml/2006/main" count="488" uniqueCount="343">
  <si>
    <t>LINEAR / CATEGORICAL</t>
  </si>
  <si>
    <t>CURVATURE</t>
  </si>
  <si>
    <t>Feature category</t>
  </si>
  <si>
    <t>Feature ID</t>
  </si>
  <si>
    <r>
      <t xml:space="preserve">Feature description </t>
    </r>
    <r>
      <rPr>
        <vertAlign val="superscript"/>
        <sz val="7"/>
        <color rgb="FF000000"/>
        <rFont val="Times New Roman"/>
        <family val="1"/>
      </rPr>
      <t>a</t>
    </r>
  </si>
  <si>
    <t>SHAP Value</t>
  </si>
  <si>
    <t>Ranking based on SHAP values</t>
  </si>
  <si>
    <t>N</t>
  </si>
  <si>
    <t>Mortality</t>
  </si>
  <si>
    <t>Adjusted hazard ratio</t>
  </si>
  <si>
    <t xml:space="preserve">Adjusted hazard ratio 95% </t>
  </si>
  <si>
    <r>
      <t xml:space="preserve">Adjusted Cox </t>
    </r>
    <r>
      <rPr>
        <b/>
        <i/>
        <sz val="7"/>
        <color rgb="FF000000"/>
        <rFont val="Times New Roman"/>
        <family val="1"/>
      </rPr>
      <t>P</t>
    </r>
    <r>
      <rPr>
        <b/>
        <sz val="7"/>
        <color rgb="FF000000"/>
        <rFont val="Times New Roman"/>
        <family val="1"/>
      </rPr>
      <t>-value</t>
    </r>
  </si>
  <si>
    <t xml:space="preserve"> P-value for ranking</t>
  </si>
  <si>
    <t>confidence interval lower</t>
  </si>
  <si>
    <t>confidence interval upper</t>
  </si>
  <si>
    <t>col1</t>
  </si>
  <si>
    <t>col2</t>
  </si>
  <si>
    <t>col3</t>
  </si>
  <si>
    <t>col4</t>
  </si>
  <si>
    <t>col5</t>
  </si>
  <si>
    <t>col6</t>
  </si>
  <si>
    <t>col7</t>
  </si>
  <si>
    <t>col8</t>
  </si>
  <si>
    <t>col9</t>
  </si>
  <si>
    <t>col10</t>
  </si>
  <si>
    <t>col11</t>
  </si>
  <si>
    <t>col12</t>
  </si>
  <si>
    <t>col13</t>
  </si>
  <si>
    <t>col14</t>
  </si>
  <si>
    <t>col15</t>
  </si>
  <si>
    <t>col16</t>
  </si>
  <si>
    <t>col17</t>
  </si>
  <si>
    <t>A - Baseline characteristics</t>
  </si>
  <si>
    <t>x54</t>
  </si>
  <si>
    <t>UK Biobank assessment center</t>
  </si>
  <si>
    <t>x21022</t>
  </si>
  <si>
    <t>Age at recruitment</t>
  </si>
  <si>
    <t>C - Lifestyle and environment</t>
  </si>
  <si>
    <t>x1239</t>
  </si>
  <si>
    <t>Current tobacco smoking</t>
  </si>
  <si>
    <t>D - Physical measurements</t>
  </si>
  <si>
    <t>x49</t>
  </si>
  <si>
    <t>Hip circumference</t>
  </si>
  <si>
    <t>H - Medications &amp; Operations</t>
  </si>
  <si>
    <t>x20003__1140864752</t>
  </si>
  <si>
    <t>Treatment/medication - lansoprazole</t>
  </si>
  <si>
    <t>I - Health and medical history</t>
  </si>
  <si>
    <t>x1873</t>
  </si>
  <si>
    <t>Number of full brothers</t>
  </si>
  <si>
    <t>J - Hospital diagnoses</t>
  </si>
  <si>
    <t>x41202__N390</t>
  </si>
  <si>
    <t>Urinary tract infection, site not specified (N39)</t>
  </si>
  <si>
    <t>x41200__H229</t>
  </si>
  <si>
    <t>Unspecified diagnostic endoscopic examination of colon(H22.9)</t>
  </si>
  <si>
    <t>x41270__N390</t>
  </si>
  <si>
    <t>x131402</t>
  </si>
  <si>
    <t>Varicose veins of lower extremities (I83) date</t>
  </si>
  <si>
    <t>x31</t>
  </si>
  <si>
    <t>Sex</t>
  </si>
  <si>
    <t>x1299</t>
  </si>
  <si>
    <t>Salad / raw vegetable intake</t>
  </si>
  <si>
    <t>x23099</t>
  </si>
  <si>
    <t>Body fat percentage</t>
  </si>
  <si>
    <t>G - Self-reported diseases</t>
  </si>
  <si>
    <t>x20002__1387</t>
  </si>
  <si>
    <t>Non-cancer illness code, self-reported - hayfever/allergic rhinitis</t>
  </si>
  <si>
    <t>x135</t>
  </si>
  <si>
    <t>Number of self-reported non-cancer illnesses</t>
  </si>
  <si>
    <t>x20004__1403</t>
  </si>
  <si>
    <t>Operation - inguinal/femoral hernia repair</t>
  </si>
  <si>
    <t>x6159__6</t>
  </si>
  <si>
    <t>Pain type(s) experienced in last month - hip pain</t>
  </si>
  <si>
    <t>x6149__1</t>
  </si>
  <si>
    <t>Mouth/teeth dental problems - mouth ulcers</t>
  </si>
  <si>
    <t>x1835</t>
  </si>
  <si>
    <t>Mother still alive</t>
  </si>
  <si>
    <t>x2492</t>
  </si>
  <si>
    <t>Taking other prescription medications</t>
  </si>
  <si>
    <t>x6179__1</t>
  </si>
  <si>
    <t>Mineral and other dietary supplements - fish oil</t>
  </si>
  <si>
    <t>x41270__R69</t>
  </si>
  <si>
    <t>Unknown and unspecified causes of morbidity (R69)</t>
  </si>
  <si>
    <t>x41210__Y973</t>
  </si>
  <si>
    <t>Radiology with post contrast (Y97.3)</t>
  </si>
  <si>
    <t>x41270__K573</t>
  </si>
  <si>
    <t>Diverticular disease of large intestine without perforation or abscess (K57.3)</t>
  </si>
  <si>
    <t>x41270__M179</t>
  </si>
  <si>
    <t>Gonarthrosis, unspecified (M17.9)</t>
  </si>
  <si>
    <t>x41270__N179</t>
  </si>
  <si>
    <t>Acute renal failure, unspecified (N17.9)</t>
  </si>
  <si>
    <t>x131872</t>
  </si>
  <si>
    <t>gonarthrosis [arthrosis of knee] (M17) date</t>
  </si>
  <si>
    <t>x41200__U051</t>
  </si>
  <si>
    <t>Computed tomography of head (U5.1)</t>
  </si>
  <si>
    <t>x131464</t>
  </si>
  <si>
    <t>vasomotor and allergic rhinitis (J30) date</t>
  </si>
  <si>
    <t>x41200__G459</t>
  </si>
  <si>
    <t>Fiberoptic endoscopic examination of upper gastrointestinal tract (G45.9)</t>
  </si>
  <si>
    <t>K - Biomarkers</t>
  </si>
  <si>
    <t>x30840</t>
  </si>
  <si>
    <t>Total bilirubin</t>
  </si>
  <si>
    <t>x131416</t>
  </si>
  <si>
    <t>Hypotension (I95) date</t>
  </si>
  <si>
    <t>x1458</t>
  </si>
  <si>
    <t>Cereal intake</t>
  </si>
  <si>
    <t>x120</t>
  </si>
  <si>
    <t>Birth weight not known</t>
  </si>
  <si>
    <t>x1289</t>
  </si>
  <si>
    <t>Cooked vegetable intake</t>
  </si>
  <si>
    <t>x20003__99999</t>
  </si>
  <si>
    <t>Treatment/medication code - free-text, unable to be coded</t>
  </si>
  <si>
    <t>x131386</t>
  </si>
  <si>
    <t>Other peripheral vascular diseases (I73) date</t>
  </si>
  <si>
    <t>x6154__2</t>
  </si>
  <si>
    <t>Medication for pain relief, constipation, heartburn - ibuprofen</t>
  </si>
  <si>
    <t>x2277</t>
  </si>
  <si>
    <t>Frequency of solarium/sunlamp use</t>
  </si>
  <si>
    <t>x1249</t>
  </si>
  <si>
    <t>Past tobacco smoking</t>
  </si>
  <si>
    <t>F - Psychosocial factors</t>
  </si>
  <si>
    <t>x6145__2</t>
  </si>
  <si>
    <t>Serious illness, injury or assault of a close relative in last 2 years</t>
  </si>
  <si>
    <t>x23120</t>
  </si>
  <si>
    <t>Arm fat mass (right)</t>
  </si>
  <si>
    <t>x1418</t>
  </si>
  <si>
    <t>Milk type used</t>
  </si>
  <si>
    <t>x30730</t>
  </si>
  <si>
    <t>Gamma glutamyl transferase</t>
  </si>
  <si>
    <t>x924</t>
  </si>
  <si>
    <t>Usual walking pace</t>
  </si>
  <si>
    <t>x6150__100</t>
  </si>
  <si>
    <t>Vascular/heart problems diagnosed by doctor - none</t>
  </si>
  <si>
    <t>x1687</t>
  </si>
  <si>
    <t>Comparative body size at age 10</t>
  </si>
  <si>
    <t>x41210__Y981</t>
  </si>
  <si>
    <t>Radiology of one body area (or &lt; 2 minutes) (Y98.1)</t>
  </si>
  <si>
    <t>x1883</t>
  </si>
  <si>
    <t>Number of full sisters</t>
  </si>
  <si>
    <t>x6159__100</t>
  </si>
  <si>
    <t>Pain type(s) experienced in last month - none</t>
  </si>
  <si>
    <t>x1528</t>
  </si>
  <si>
    <t>Water intake</t>
  </si>
  <si>
    <t>x1379</t>
  </si>
  <si>
    <t>Lamb/mutton intake</t>
  </si>
  <si>
    <t>x1707</t>
  </si>
  <si>
    <t>Handedness (chirality/laterality)</t>
  </si>
  <si>
    <t>x20002__1473</t>
  </si>
  <si>
    <t>Non-cancer illness code, self-reported - high cholesterol</t>
  </si>
  <si>
    <t>x4080</t>
  </si>
  <si>
    <t>Systolic blood pressure, automated reading</t>
  </si>
  <si>
    <t>x2000</t>
  </si>
  <si>
    <t>Worry too long after embarrassment</t>
  </si>
  <si>
    <t>x30650</t>
  </si>
  <si>
    <t>Aspartate aminotransferase</t>
  </si>
  <si>
    <t>x41272__Z942</t>
  </si>
  <si>
    <t>Right sided operation (Z94.2)</t>
  </si>
  <si>
    <t>x1950</t>
  </si>
  <si>
    <t>Sensitivity / hurt feelings</t>
  </si>
  <si>
    <t>x131954</t>
  </si>
  <si>
    <t>Shoulder lesions (M75)  date</t>
  </si>
  <si>
    <t>x30670</t>
  </si>
  <si>
    <t>Urea</t>
  </si>
  <si>
    <t>x6159__4</t>
  </si>
  <si>
    <t>Pain type(s) experienced in last month - back pain</t>
  </si>
  <si>
    <t>x41204__E119</t>
  </si>
  <si>
    <t>Type 2 diabetes mellitus without complications (E11.9)</t>
  </si>
  <si>
    <t>B - Sociodemographics</t>
  </si>
  <si>
    <t>x680</t>
  </si>
  <si>
    <t>Own or rent accommodation lived in</t>
  </si>
  <si>
    <t>x20002__1065</t>
  </si>
  <si>
    <t>Non-cancer illness code, self-reported - hypertension</t>
  </si>
  <si>
    <t>x1070</t>
  </si>
  <si>
    <t>Time spent watching television (TV)</t>
  </si>
  <si>
    <t>x21001</t>
  </si>
  <si>
    <t>Body mass index (BMI)</t>
  </si>
  <si>
    <t>x943</t>
  </si>
  <si>
    <t>Frequency of stair climbing in last 4 weeks</t>
  </si>
  <si>
    <t>x102</t>
  </si>
  <si>
    <t>Pulse rate, automated reading</t>
  </si>
  <si>
    <t>x41204__I10</t>
  </si>
  <si>
    <t>Essential (primary) hypertension (I10)</t>
  </si>
  <si>
    <t>x136</t>
  </si>
  <si>
    <t>Number of operations, self-reported</t>
  </si>
  <si>
    <t>x23128</t>
  </si>
  <si>
    <t>Trunk fat mass</t>
  </si>
  <si>
    <t>x1349</t>
  </si>
  <si>
    <t>Processed meat intake</t>
  </si>
  <si>
    <t>E - Cognitive function</t>
  </si>
  <si>
    <t>x20023</t>
  </si>
  <si>
    <t>Mean time to correctly identify matches</t>
  </si>
  <si>
    <t>x20004__1510</t>
  </si>
  <si>
    <t>Operation - dilatation and curettage/d+c</t>
  </si>
  <si>
    <t>x41204__F329</t>
  </si>
  <si>
    <t>Depressive episode, unspecified (F32.9)</t>
  </si>
  <si>
    <t>x1488</t>
  </si>
  <si>
    <t>Tea intake</t>
  </si>
  <si>
    <t>x30880</t>
  </si>
  <si>
    <t>Urate</t>
  </si>
  <si>
    <t>x2040</t>
  </si>
  <si>
    <t>Risk taking</t>
  </si>
  <si>
    <t>x30530</t>
  </si>
  <si>
    <t>Sodium in urine</t>
  </si>
  <si>
    <t>x1970</t>
  </si>
  <si>
    <t>Nervous feelings</t>
  </si>
  <si>
    <t>x864</t>
  </si>
  <si>
    <t>Number of days/week walked 10+ minutes</t>
  </si>
  <si>
    <t>x30770</t>
  </si>
  <si>
    <t>IGF-1</t>
  </si>
  <si>
    <t>x2267</t>
  </si>
  <si>
    <t>Use of sun/UV protection</t>
  </si>
  <si>
    <t>x23107</t>
  </si>
  <si>
    <t>Impedance of leg (right)</t>
  </si>
  <si>
    <t>x1329</t>
  </si>
  <si>
    <t>Oily fish intake</t>
  </si>
  <si>
    <t>x1448</t>
  </si>
  <si>
    <t>Bread type</t>
  </si>
  <si>
    <t>x41200__X998</t>
  </si>
  <si>
    <t>No procedure performed (X99.8)</t>
  </si>
  <si>
    <t>x30620</t>
  </si>
  <si>
    <t>Alanine aminotransferase</t>
  </si>
  <si>
    <t>x2306</t>
  </si>
  <si>
    <t>Weight change compared with 1 year ago</t>
  </si>
  <si>
    <t>x670</t>
  </si>
  <si>
    <t>Type of accommodation lived in</t>
  </si>
  <si>
    <t>x30610</t>
  </si>
  <si>
    <t>Alkaline phosphatase</t>
  </si>
  <si>
    <t>x2080</t>
  </si>
  <si>
    <t>Frequency of tiredness / lethargy in last 2 weeks</t>
  </si>
  <si>
    <t>x1319</t>
  </si>
  <si>
    <t>Dried fruit intake</t>
  </si>
  <si>
    <t>x20003__1140879802</t>
  </si>
  <si>
    <t>Treatment/medication - amlodipine</t>
  </si>
  <si>
    <t>x4079</t>
  </si>
  <si>
    <t>Diastolic blood pressure, automated reading</t>
  </si>
  <si>
    <t>x1930</t>
  </si>
  <si>
    <t>Miserableness</t>
  </si>
  <si>
    <t>x2257</t>
  </si>
  <si>
    <t>Hearing difficulty/problems with background noise</t>
  </si>
  <si>
    <t>x399</t>
  </si>
  <si>
    <t>Number of incorrect matches in round</t>
  </si>
  <si>
    <t>x1428</t>
  </si>
  <si>
    <t>Spread type</t>
  </si>
  <si>
    <t>x2010</t>
  </si>
  <si>
    <t>Suffer from 'nerves'</t>
  </si>
  <si>
    <t>x2060</t>
  </si>
  <si>
    <t>Frequency of unenthusiasm / disinterest in last 2 weeks</t>
  </si>
  <si>
    <t>x50</t>
  </si>
  <si>
    <t>Standing height</t>
  </si>
  <si>
    <t>x20015</t>
  </si>
  <si>
    <t>Sitting height</t>
  </si>
  <si>
    <t>x30520</t>
  </si>
  <si>
    <t>Potassium in urine</t>
  </si>
  <si>
    <t>x1717</t>
  </si>
  <si>
    <t>Skin color</t>
  </si>
  <si>
    <t>x30500</t>
  </si>
  <si>
    <t>Microalbumin in urine</t>
  </si>
  <si>
    <t>x6162__2</t>
  </si>
  <si>
    <t>Types of transport used (excluding work) - walk</t>
  </si>
  <si>
    <t>x6149__6</t>
  </si>
  <si>
    <t>Mouth/teeth dental problems - dentures</t>
  </si>
  <si>
    <t>x40009</t>
  </si>
  <si>
    <t>Reported occurrences of cancer</t>
  </si>
  <si>
    <t>x30710</t>
  </si>
  <si>
    <t>C-reactive protein</t>
  </si>
  <si>
    <t>x1339</t>
  </si>
  <si>
    <t>Non-oily fish intake</t>
  </si>
  <si>
    <t>x6154__1</t>
  </si>
  <si>
    <t>Medication for pain relief, constipation, heartburn - aspirin</t>
  </si>
  <si>
    <t>x21002</t>
  </si>
  <si>
    <t>Weight</t>
  </si>
  <si>
    <t>x47</t>
  </si>
  <si>
    <t>Hand grip strength (right)</t>
  </si>
  <si>
    <t>x6152__8</t>
  </si>
  <si>
    <t>Asthma diagnosed by doctor</t>
  </si>
  <si>
    <t>x30690</t>
  </si>
  <si>
    <t>Cholesterol</t>
  </si>
  <si>
    <t>x189</t>
  </si>
  <si>
    <t>Townsend deprivation index at recruitment</t>
  </si>
  <si>
    <t>x1438</t>
  </si>
  <si>
    <t>Bread intake</t>
  </si>
  <si>
    <t>x699</t>
  </si>
  <si>
    <t>Length of time at current address</t>
  </si>
  <si>
    <t>x6139__1</t>
  </si>
  <si>
    <t>A gas hob or gas cooker for cooking/heating</t>
  </si>
  <si>
    <t>x2345</t>
  </si>
  <si>
    <t>Ever had bowel cancer screening</t>
  </si>
  <si>
    <t>x6142__2</t>
  </si>
  <si>
    <t>Current employment status - retired</t>
  </si>
  <si>
    <t>x2247</t>
  </si>
  <si>
    <t>Hearing difficulty/problems</t>
  </si>
  <si>
    <t>x30870</t>
  </si>
  <si>
    <t>Triglycerides</t>
  </si>
  <si>
    <t>x23105</t>
  </si>
  <si>
    <t>Basal metabolic rate</t>
  </si>
  <si>
    <t>x6164__2</t>
  </si>
  <si>
    <t>Physical activity in last 4 weeks - other exercises</t>
  </si>
  <si>
    <t>x728</t>
  </si>
  <si>
    <t>Number of vehicles in household</t>
  </si>
  <si>
    <t>x30750</t>
  </si>
  <si>
    <t>Glycated hemoglobin (HbA1c)</t>
  </si>
  <si>
    <t>x6139__3</t>
  </si>
  <si>
    <t>An open solid fuel fire that you use regularly in winter time for cooking/heating</t>
  </si>
  <si>
    <t>x3088</t>
  </si>
  <si>
    <t>Contra-indications for spirometry</t>
  </si>
  <si>
    <t>x400</t>
  </si>
  <si>
    <t>Time to complete round</t>
  </si>
  <si>
    <t>x30510</t>
  </si>
  <si>
    <t>Creatinine (enzymatic) in urine</t>
  </si>
  <si>
    <t>x1389</t>
  </si>
  <si>
    <t>Pork intake</t>
  </si>
  <si>
    <t>x1990</t>
  </si>
  <si>
    <t>Tense / 'highly strung'</t>
  </si>
  <si>
    <t>x40008</t>
  </si>
  <si>
    <t>Age at cancer diagnosis</t>
  </si>
  <si>
    <t>x52</t>
  </si>
  <si>
    <t>Month of birth</t>
  </si>
  <si>
    <t>x30720</t>
  </si>
  <si>
    <t>Cystatin C</t>
  </si>
  <si>
    <t>x41202__R074</t>
  </si>
  <si>
    <t>Chest pain, unspecified (R7.4)</t>
  </si>
  <si>
    <t>x6164__4</t>
  </si>
  <si>
    <t>Light DIY physical activity in last 4 weeks</t>
  </si>
  <si>
    <t>x30700</t>
  </si>
  <si>
    <t>Creatinine</t>
  </si>
  <si>
    <t>x6155__7</t>
  </si>
  <si>
    <t>Vitamin and mineral supplements - multivitamins +/- minerals</t>
  </si>
  <si>
    <t>x131876</t>
  </si>
  <si>
    <t>Other arthrosis (M19) date</t>
  </si>
  <si>
    <t>x48</t>
  </si>
  <si>
    <t>Waist circumference</t>
  </si>
  <si>
    <t>x2188</t>
  </si>
  <si>
    <t>Long-standing illness, disability or infirmity</t>
  </si>
  <si>
    <t>x41272__G451</t>
  </si>
  <si>
    <t>Fiberoptic endoscopic examination (G45.1)</t>
  </si>
  <si>
    <t>x884</t>
  </si>
  <si>
    <t>Number of days/week of moderate physical activity 10+ minutes</t>
  </si>
  <si>
    <t>x2227</t>
  </si>
  <si>
    <t>Other eye problems</t>
  </si>
  <si>
    <t>x23109</t>
  </si>
  <si>
    <t>Impedance of arm (right)</t>
  </si>
  <si>
    <r>
      <t xml:space="preserve">Adjusted Cox </t>
    </r>
    <r>
      <rPr>
        <b/>
        <i/>
        <sz val="7"/>
        <color rgb="FF000000"/>
        <rFont val="Times New Roman"/>
        <family val="1"/>
      </rPr>
      <t>P</t>
    </r>
    <r>
      <rPr>
        <b/>
        <sz val="7"/>
        <color rgb="FF000000"/>
        <rFont val="Times New Roman"/>
        <family val="1"/>
      </rPr>
      <t xml:space="preserve"> curvature</t>
    </r>
  </si>
  <si>
    <r>
      <t xml:space="preserve">LR test </t>
    </r>
    <r>
      <rPr>
        <b/>
        <i/>
        <sz val="7"/>
        <color rgb="FF000000"/>
        <rFont val="Times New Roman"/>
        <family val="1"/>
      </rPr>
      <t>P</t>
    </r>
    <r>
      <rPr>
        <b/>
        <sz val="7"/>
        <color rgb="FF000000"/>
        <rFont val="Times New Roman"/>
        <family val="1"/>
      </rPr>
      <t>-value for continuous features with curvature</t>
    </r>
  </si>
  <si>
    <r>
      <rPr>
        <b/>
        <sz val="11"/>
        <color theme="1"/>
        <rFont val="Calibri"/>
        <family val="2"/>
        <scheme val="minor"/>
      </rPr>
      <t>Supplementary Table 7.</t>
    </r>
    <r>
      <rPr>
        <sz val="11"/>
        <color theme="1"/>
        <rFont val="Calibri"/>
        <family val="2"/>
        <scheme val="minor"/>
      </rPr>
      <t xml:space="preserve">  Hazard ratios and their 95% confidence intervals for important features identified using GBDT and SHAP values for predicting COVID-19 mortality. SHAP values and ranking based on SHAP values are also given. Continuous variables were tested for non-linearity using squared term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_-;\-* #,##0_-;_-* &quot;-&quot;??_-;_-@_-"/>
    <numFmt numFmtId="165" formatCode="_-* #,##0.000_-;\-* #,##0.000_-;_-* &quot;-&quot;??_-;_-@_-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Times New Roman"/>
      <family val="1"/>
    </font>
    <font>
      <b/>
      <sz val="7"/>
      <color rgb="FF000000"/>
      <name val="Times New Roman"/>
      <family val="1"/>
    </font>
    <font>
      <vertAlign val="superscript"/>
      <sz val="7"/>
      <color rgb="FF000000"/>
      <name val="Times New Roman"/>
      <family val="1"/>
    </font>
    <font>
      <b/>
      <i/>
      <sz val="7"/>
      <color rgb="FF000000"/>
      <name val="Times New Roman"/>
      <family val="1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/>
      <top style="thick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1">
    <xf numFmtId="0" fontId="0" fillId="0" borderId="0" xfId="0"/>
    <xf numFmtId="0" fontId="3" fillId="0" borderId="1" xfId="0" applyFont="1" applyBorder="1"/>
    <xf numFmtId="0" fontId="3" fillId="0" borderId="2" xfId="0" applyFont="1" applyBorder="1"/>
    <xf numFmtId="0" fontId="4" fillId="0" borderId="4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7" fillId="0" borderId="0" xfId="0" applyFont="1"/>
    <xf numFmtId="0" fontId="8" fillId="0" borderId="0" xfId="0" applyFont="1"/>
    <xf numFmtId="2" fontId="8" fillId="0" borderId="0" xfId="0" applyNumberFormat="1" applyFont="1"/>
    <xf numFmtId="0" fontId="8" fillId="0" borderId="7" xfId="0" applyFont="1" applyBorder="1"/>
    <xf numFmtId="0" fontId="8" fillId="0" borderId="8" xfId="0" applyFont="1" applyBorder="1"/>
    <xf numFmtId="11" fontId="8" fillId="0" borderId="0" xfId="0" applyNumberFormat="1" applyFont="1"/>
    <xf numFmtId="0" fontId="2" fillId="0" borderId="0" xfId="0" applyFont="1"/>
    <xf numFmtId="0" fontId="0" fillId="0" borderId="0" xfId="0" quotePrefix="1"/>
    <xf numFmtId="0" fontId="8" fillId="0" borderId="9" xfId="0" applyFont="1" applyBorder="1"/>
    <xf numFmtId="2" fontId="8" fillId="0" borderId="9" xfId="0" applyNumberFormat="1" applyFont="1" applyBorder="1"/>
    <xf numFmtId="0" fontId="8" fillId="0" borderId="10" xfId="0" applyFont="1" applyBorder="1"/>
    <xf numFmtId="11" fontId="0" fillId="0" borderId="0" xfId="0" applyNumberFormat="1"/>
    <xf numFmtId="43" fontId="8" fillId="0" borderId="0" xfId="1" applyFont="1"/>
    <xf numFmtId="43" fontId="8" fillId="0" borderId="9" xfId="1" applyFont="1" applyBorder="1"/>
    <xf numFmtId="164" fontId="8" fillId="0" borderId="0" xfId="1" applyNumberFormat="1" applyFont="1"/>
    <xf numFmtId="164" fontId="8" fillId="0" borderId="9" xfId="1" applyNumberFormat="1" applyFont="1" applyBorder="1"/>
    <xf numFmtId="11" fontId="8" fillId="0" borderId="7" xfId="0" applyNumberFormat="1" applyFont="1" applyBorder="1"/>
    <xf numFmtId="11" fontId="8" fillId="0" borderId="10" xfId="0" applyNumberFormat="1" applyFont="1" applyBorder="1"/>
    <xf numFmtId="0" fontId="8" fillId="0" borderId="0" xfId="0" applyFont="1" applyBorder="1"/>
    <xf numFmtId="2" fontId="8" fillId="0" borderId="0" xfId="0" applyNumberFormat="1" applyFont="1" applyBorder="1"/>
    <xf numFmtId="164" fontId="8" fillId="0" borderId="0" xfId="1" applyNumberFormat="1" applyFont="1" applyBorder="1"/>
    <xf numFmtId="43" fontId="8" fillId="0" borderId="0" xfId="1" applyFont="1" applyBorder="1"/>
    <xf numFmtId="43" fontId="8" fillId="0" borderId="8" xfId="1" applyFont="1" applyBorder="1"/>
    <xf numFmtId="43" fontId="8" fillId="0" borderId="7" xfId="1" applyFont="1" applyBorder="1"/>
    <xf numFmtId="43" fontId="8" fillId="0" borderId="11" xfId="1" applyFont="1" applyBorder="1"/>
    <xf numFmtId="43" fontId="8" fillId="0" borderId="10" xfId="1" applyFont="1" applyBorder="1"/>
    <xf numFmtId="165" fontId="8" fillId="0" borderId="8" xfId="1" applyNumberFormat="1" applyFont="1" applyBorder="1"/>
    <xf numFmtId="165" fontId="8" fillId="0" borderId="0" xfId="1" applyNumberFormat="1" applyFont="1"/>
    <xf numFmtId="0" fontId="7" fillId="0" borderId="9" xfId="0" applyFont="1" applyBorder="1"/>
    <xf numFmtId="0" fontId="0" fillId="0" borderId="0" xfId="0" applyAlignment="1">
      <alignment horizontal="left" vertical="top" wrapText="1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right" vertical="center" wrapText="1"/>
    </xf>
    <xf numFmtId="0" fontId="4" fillId="0" borderId="2" xfId="0" applyFont="1" applyBorder="1" applyAlignment="1">
      <alignment horizontal="right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right" vertical="center" wrapText="1"/>
    </xf>
    <xf numFmtId="0" fontId="4" fillId="0" borderId="3" xfId="0" applyFont="1" applyBorder="1" applyAlignment="1">
      <alignment horizontal="right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iqbal/covid19/output_death/covid_death_outcome_manually_process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emp_forest"/>
      <sheetName val="Index"/>
      <sheetName val="shorter_desc"/>
      <sheetName val="variable_changes_stata"/>
      <sheetName val="prepare_short_desc"/>
      <sheetName val="perpare _var_change_stata"/>
      <sheetName val="Baseline_and_diag"/>
      <sheetName val="cat_wise_count"/>
      <sheetName val="shap_values"/>
      <sheetName val="not_in_morta_but_in_severe"/>
      <sheetName val="cox_results"/>
      <sheetName val="ranking"/>
      <sheetName val="p_and_lr"/>
      <sheetName val="ranking_12_covariets"/>
      <sheetName val="prepare_ranking_before_new_adju"/>
      <sheetName val="ranking_before_new_adju"/>
      <sheetName val="selected_forest_mortality"/>
      <sheetName val="coeff_complex_mode"/>
      <sheetName val="for_forest_plot"/>
      <sheetName val="for_forest_plot_before_biomarke"/>
      <sheetName val="to_prepare_forest"/>
      <sheetName val="for_forest_plot_befor_newadj"/>
      <sheetName val="iq_reorg"/>
      <sheetName val="iq_reorg_val"/>
      <sheetName val="baseline_characteristics"/>
      <sheetName val="baseline_character_bef_newadj"/>
      <sheetName val="label_modif_formu_forest"/>
      <sheetName val="forest_plot_issu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2">
          <cell r="D2" t="str">
            <v>x102</v>
          </cell>
          <cell r="E2">
            <v>1803</v>
          </cell>
          <cell r="F2">
            <v>335</v>
          </cell>
          <cell r="G2">
            <v>6.4410894999999996E-2</v>
          </cell>
          <cell r="H2">
            <v>5.2270847999999898E-2</v>
          </cell>
          <cell r="I2">
            <v>-3.8038082000000001E-2</v>
          </cell>
          <cell r="J2">
            <v>0.16685987999999999</v>
          </cell>
          <cell r="K2">
            <v>0.21785467613519799</v>
          </cell>
          <cell r="V2">
            <v>0.21785467613519799</v>
          </cell>
        </row>
        <row r="3">
          <cell r="D3" t="str">
            <v>x1070</v>
          </cell>
          <cell r="E3">
            <v>1827</v>
          </cell>
          <cell r="F3">
            <v>344</v>
          </cell>
          <cell r="G3">
            <v>3.9347752999999999E-2</v>
          </cell>
          <cell r="H3">
            <v>2.9006086E-2</v>
          </cell>
          <cell r="I3">
            <v>-1.7503133000000001E-2</v>
          </cell>
          <cell r="J3">
            <v>9.6198633000000006E-2</v>
          </cell>
          <cell r="K3">
            <v>0.17492922398711699</v>
          </cell>
          <cell r="V3">
            <v>0.17492922398711699</v>
          </cell>
        </row>
        <row r="4">
          <cell r="D4" t="str">
            <v>x120</v>
          </cell>
          <cell r="E4">
            <v>1825</v>
          </cell>
          <cell r="F4">
            <v>345</v>
          </cell>
          <cell r="Q4">
            <v>1825</v>
          </cell>
          <cell r="R4">
            <v>345</v>
          </cell>
          <cell r="S4">
            <v>2</v>
          </cell>
          <cell r="T4">
            <v>5.9506361870712601</v>
          </cell>
          <cell r="U4">
            <v>5.1031198727692101E-2</v>
          </cell>
          <cell r="V4">
            <v>5.1031198727692101E-2</v>
          </cell>
        </row>
        <row r="5">
          <cell r="D5" t="str">
            <v>x1239</v>
          </cell>
          <cell r="E5">
            <v>1824</v>
          </cell>
          <cell r="F5">
            <v>345</v>
          </cell>
          <cell r="Q5">
            <v>1824</v>
          </cell>
          <cell r="R5">
            <v>345</v>
          </cell>
          <cell r="S5">
            <v>1</v>
          </cell>
          <cell r="T5">
            <v>7.7705916099171102</v>
          </cell>
          <cell r="U5">
            <v>5.3103653916256998E-3</v>
          </cell>
          <cell r="V5">
            <v>5.3103653916256998E-3</v>
          </cell>
        </row>
        <row r="6">
          <cell r="D6" t="str">
            <v>x1249</v>
          </cell>
          <cell r="E6">
            <v>1659</v>
          </cell>
          <cell r="F6">
            <v>303</v>
          </cell>
          <cell r="Q6">
            <v>1659</v>
          </cell>
          <cell r="R6">
            <v>303</v>
          </cell>
          <cell r="S6">
            <v>2</v>
          </cell>
          <cell r="T6">
            <v>5.1732557462273601</v>
          </cell>
          <cell r="U6">
            <v>7.5273444194789998E-2</v>
          </cell>
          <cell r="V6">
            <v>7.5273444194789998E-2</v>
          </cell>
        </row>
        <row r="7">
          <cell r="D7" t="str">
            <v>x1289</v>
          </cell>
          <cell r="E7">
            <v>1814</v>
          </cell>
          <cell r="F7">
            <v>342</v>
          </cell>
          <cell r="G7">
            <v>4.8079434999999997E-2</v>
          </cell>
          <cell r="H7">
            <v>2.4783759999999998E-2</v>
          </cell>
          <cell r="I7">
            <v>-4.9584371000000003E-4</v>
          </cell>
          <cell r="J7">
            <v>9.6654713000000003E-2</v>
          </cell>
          <cell r="K7">
            <v>5.2384893292716402E-2</v>
          </cell>
          <cell r="V7">
            <v>5.2384893292716402E-2</v>
          </cell>
        </row>
        <row r="8">
          <cell r="D8" t="str">
            <v>x1299</v>
          </cell>
          <cell r="E8">
            <v>1807</v>
          </cell>
          <cell r="F8">
            <v>340</v>
          </cell>
          <cell r="G8">
            <v>4.5422616999999998E-2</v>
          </cell>
          <cell r="H8">
            <v>2.2669948999999998E-2</v>
          </cell>
          <cell r="I8">
            <v>9.9033595000000006E-4</v>
          </cell>
          <cell r="J8">
            <v>8.9854903999999999E-2</v>
          </cell>
          <cell r="K8">
            <v>4.51076780461886E-2</v>
          </cell>
          <cell r="V8">
            <v>4.51076780461886E-2</v>
          </cell>
        </row>
        <row r="9">
          <cell r="D9" t="str">
            <v>x131386</v>
          </cell>
          <cell r="E9">
            <v>1852</v>
          </cell>
          <cell r="F9">
            <v>348</v>
          </cell>
          <cell r="G9">
            <v>0.42317647000000003</v>
          </cell>
          <cell r="H9">
            <v>0.22414389000000001</v>
          </cell>
          <cell r="I9">
            <v>-1.6137496000000001E-2</v>
          </cell>
          <cell r="J9">
            <v>0.86249047999999995</v>
          </cell>
          <cell r="K9">
            <v>5.9030267956303201E-2</v>
          </cell>
          <cell r="V9">
            <v>5.9030267956303201E-2</v>
          </cell>
        </row>
        <row r="10">
          <cell r="D10" t="str">
            <v>x131402</v>
          </cell>
          <cell r="E10">
            <v>1852</v>
          </cell>
          <cell r="F10">
            <v>348</v>
          </cell>
          <cell r="G10">
            <v>-0.81155001999999998</v>
          </cell>
          <cell r="H10">
            <v>0.31254733000000001</v>
          </cell>
          <cell r="I10">
            <v>-1.4241315000000001</v>
          </cell>
          <cell r="J10">
            <v>-0.19896854</v>
          </cell>
          <cell r="K10">
            <v>9.4160551480929004E-3</v>
          </cell>
          <cell r="V10">
            <v>9.4160551480929004E-3</v>
          </cell>
        </row>
        <row r="11">
          <cell r="D11" t="str">
            <v>x131416</v>
          </cell>
          <cell r="E11">
            <v>1852</v>
          </cell>
          <cell r="F11">
            <v>348</v>
          </cell>
          <cell r="G11">
            <v>0.39510977000000003</v>
          </cell>
          <cell r="H11">
            <v>0.20197440999999999</v>
          </cell>
          <cell r="I11">
            <v>-7.5278523999999997E-4</v>
          </cell>
          <cell r="J11">
            <v>0.79097234999999999</v>
          </cell>
          <cell r="K11">
            <v>5.04372591002639E-2</v>
          </cell>
          <cell r="V11">
            <v>5.04372591002639E-2</v>
          </cell>
        </row>
        <row r="12">
          <cell r="D12" t="str">
            <v>x131464</v>
          </cell>
          <cell r="E12">
            <v>1852</v>
          </cell>
          <cell r="F12">
            <v>348</v>
          </cell>
          <cell r="G12">
            <v>0.39951452999999998</v>
          </cell>
          <cell r="H12">
            <v>0.18763049000000001</v>
          </cell>
          <cell r="I12">
            <v>3.1765531999999999E-2</v>
          </cell>
          <cell r="J12">
            <v>0.76726353000000003</v>
          </cell>
          <cell r="K12">
            <v>3.3232562650120298E-2</v>
          </cell>
          <cell r="V12">
            <v>3.3232562650120298E-2</v>
          </cell>
        </row>
        <row r="13">
          <cell r="D13" t="str">
            <v>x131872</v>
          </cell>
          <cell r="E13">
            <v>1852</v>
          </cell>
          <cell r="F13">
            <v>348</v>
          </cell>
          <cell r="G13">
            <v>-0.4154081</v>
          </cell>
          <cell r="H13">
            <v>0.19137807000000001</v>
          </cell>
          <cell r="I13">
            <v>-0.79050224999999996</v>
          </cell>
          <cell r="J13">
            <v>-4.0313963000000001E-2</v>
          </cell>
          <cell r="K13">
            <v>2.9960296510697901E-2</v>
          </cell>
          <cell r="V13">
            <v>2.9960296510697901E-2</v>
          </cell>
        </row>
        <row r="14">
          <cell r="D14" t="str">
            <v>x131876</v>
          </cell>
          <cell r="E14">
            <v>1852</v>
          </cell>
          <cell r="F14">
            <v>348</v>
          </cell>
          <cell r="G14">
            <v>-1.2153251E-2</v>
          </cell>
          <cell r="H14">
            <v>0.1312411</v>
          </cell>
          <cell r="I14">
            <v>-0.26938107999999999</v>
          </cell>
          <cell r="J14">
            <v>0.24507459000000001</v>
          </cell>
          <cell r="K14">
            <v>0.92621937565497403</v>
          </cell>
          <cell r="V14">
            <v>0.92621937565497403</v>
          </cell>
        </row>
        <row r="15">
          <cell r="D15" t="str">
            <v>x1319</v>
          </cell>
          <cell r="E15">
            <v>1799</v>
          </cell>
          <cell r="F15">
            <v>336</v>
          </cell>
          <cell r="Q15">
            <v>1799</v>
          </cell>
          <cell r="R15">
            <v>336</v>
          </cell>
          <cell r="S15">
            <v>4</v>
          </cell>
          <cell r="T15">
            <v>3.75215867957604</v>
          </cell>
          <cell r="U15">
            <v>0.44058525387442998</v>
          </cell>
          <cell r="V15">
            <v>0.44058525387442998</v>
          </cell>
        </row>
        <row r="16">
          <cell r="D16" t="str">
            <v>x131954</v>
          </cell>
          <cell r="E16">
            <v>1852</v>
          </cell>
          <cell r="F16">
            <v>348</v>
          </cell>
          <cell r="G16">
            <v>-0.32301328000000001</v>
          </cell>
          <cell r="H16">
            <v>0.22694982999999999</v>
          </cell>
          <cell r="I16">
            <v>-0.76782673999999995</v>
          </cell>
          <cell r="J16">
            <v>0.12180021000000001</v>
          </cell>
          <cell r="K16">
            <v>0.15465484298797999</v>
          </cell>
          <cell r="V16">
            <v>0.15465484298797999</v>
          </cell>
        </row>
        <row r="17">
          <cell r="D17" t="str">
            <v>x1329</v>
          </cell>
          <cell r="E17">
            <v>1806</v>
          </cell>
          <cell r="F17">
            <v>344</v>
          </cell>
          <cell r="Q17">
            <v>1806</v>
          </cell>
          <cell r="R17">
            <v>344</v>
          </cell>
          <cell r="S17">
            <v>3</v>
          </cell>
          <cell r="T17">
            <v>2.96986806375434</v>
          </cell>
          <cell r="U17">
            <v>0.39629429781397901</v>
          </cell>
          <cell r="V17">
            <v>0.39629429781397901</v>
          </cell>
        </row>
        <row r="18">
          <cell r="D18" t="str">
            <v>x1339</v>
          </cell>
          <cell r="E18">
            <v>1809</v>
          </cell>
          <cell r="F18">
            <v>342</v>
          </cell>
          <cell r="Q18">
            <v>1809</v>
          </cell>
          <cell r="R18">
            <v>342</v>
          </cell>
          <cell r="S18">
            <v>3</v>
          </cell>
          <cell r="T18">
            <v>1.7518940324994201</v>
          </cell>
          <cell r="U18">
            <v>0.62545885210997898</v>
          </cell>
          <cell r="V18">
            <v>0.62545885210997898</v>
          </cell>
        </row>
        <row r="19">
          <cell r="D19" t="str">
            <v>x1349</v>
          </cell>
          <cell r="E19">
            <v>1819</v>
          </cell>
          <cell r="F19">
            <v>342</v>
          </cell>
          <cell r="Q19">
            <v>1819</v>
          </cell>
          <cell r="R19">
            <v>342</v>
          </cell>
          <cell r="S19">
            <v>3</v>
          </cell>
          <cell r="T19">
            <v>4.2061847046634204</v>
          </cell>
          <cell r="U19">
            <v>0.24004340804255</v>
          </cell>
          <cell r="V19">
            <v>0.24004340804255</v>
          </cell>
        </row>
        <row r="20">
          <cell r="D20" t="str">
            <v>x135</v>
          </cell>
          <cell r="E20">
            <v>1852</v>
          </cell>
          <cell r="F20">
            <v>348</v>
          </cell>
          <cell r="G20">
            <v>0.16749032999999999</v>
          </cell>
          <cell r="H20">
            <v>6.5731250000000005E-2</v>
          </cell>
          <cell r="I20">
            <v>3.8659452999999899E-2</v>
          </cell>
          <cell r="J20">
            <v>0.29632121</v>
          </cell>
          <cell r="K20">
            <v>1.08308886821415E-2</v>
          </cell>
          <cell r="L20">
            <v>-1.393845E-2</v>
          </cell>
          <cell r="M20">
            <v>6.5980702999999998E-3</v>
          </cell>
          <cell r="N20">
            <v>-2.6870431E-2</v>
          </cell>
          <cell r="O20">
            <v>-1.0064701E-3</v>
          </cell>
          <cell r="P20">
            <v>3.4643238619807899E-2</v>
          </cell>
          <cell r="V20">
            <v>1.08308886821415E-2</v>
          </cell>
        </row>
        <row r="21">
          <cell r="D21" t="str">
            <v>x136</v>
          </cell>
          <cell r="E21">
            <v>1852</v>
          </cell>
          <cell r="F21">
            <v>348</v>
          </cell>
          <cell r="G21">
            <v>-4.4263988999999997E-2</v>
          </cell>
          <cell r="H21">
            <v>3.7513687999999899E-2</v>
          </cell>
          <cell r="I21">
            <v>-0.11778946999999999</v>
          </cell>
          <cell r="J21">
            <v>2.9261486999999999E-2</v>
          </cell>
          <cell r="K21">
            <v>0.23802312584145499</v>
          </cell>
          <cell r="V21">
            <v>0.23802312584145499</v>
          </cell>
        </row>
        <row r="22">
          <cell r="D22" t="str">
            <v>x1379</v>
          </cell>
          <cell r="E22">
            <v>1805</v>
          </cell>
          <cell r="F22">
            <v>340</v>
          </cell>
          <cell r="Q22">
            <v>1805</v>
          </cell>
          <cell r="R22">
            <v>340</v>
          </cell>
          <cell r="S22">
            <v>3</v>
          </cell>
          <cell r="T22">
            <v>5.7542003490143498</v>
          </cell>
          <cell r="U22">
            <v>0.12420090413191801</v>
          </cell>
          <cell r="V22">
            <v>0.12420090413191801</v>
          </cell>
        </row>
        <row r="23">
          <cell r="D23" t="str">
            <v>x1389</v>
          </cell>
          <cell r="E23">
            <v>1809</v>
          </cell>
          <cell r="F23">
            <v>342</v>
          </cell>
          <cell r="Q23">
            <v>1809</v>
          </cell>
          <cell r="R23">
            <v>342</v>
          </cell>
          <cell r="S23">
            <v>3</v>
          </cell>
          <cell r="T23">
            <v>0.85617082579392401</v>
          </cell>
          <cell r="U23">
            <v>0.835989793701582</v>
          </cell>
          <cell r="V23">
            <v>0.835989793701582</v>
          </cell>
        </row>
        <row r="24">
          <cell r="D24" t="str">
            <v>x1418</v>
          </cell>
          <cell r="E24">
            <v>1824</v>
          </cell>
          <cell r="F24">
            <v>345</v>
          </cell>
          <cell r="Q24">
            <v>1824</v>
          </cell>
          <cell r="R24">
            <v>345</v>
          </cell>
          <cell r="S24">
            <v>4</v>
          </cell>
          <cell r="T24">
            <v>7.9577712613267897</v>
          </cell>
          <cell r="U24">
            <v>9.3137392844655997E-2</v>
          </cell>
          <cell r="V24">
            <v>9.3137392844655997E-2</v>
          </cell>
        </row>
        <row r="25">
          <cell r="D25" t="str">
            <v>x1428</v>
          </cell>
          <cell r="E25">
            <v>1821</v>
          </cell>
          <cell r="F25">
            <v>344</v>
          </cell>
          <cell r="Q25">
            <v>1821</v>
          </cell>
          <cell r="R25">
            <v>344</v>
          </cell>
          <cell r="S25">
            <v>3</v>
          </cell>
          <cell r="T25">
            <v>2.3248322124727498</v>
          </cell>
          <cell r="U25">
            <v>0.50778041351478798</v>
          </cell>
          <cell r="V25">
            <v>0.50778041351478798</v>
          </cell>
        </row>
        <row r="26">
          <cell r="D26" t="str">
            <v>x1438</v>
          </cell>
          <cell r="E26">
            <v>1791</v>
          </cell>
          <cell r="F26">
            <v>337</v>
          </cell>
          <cell r="G26">
            <v>-2.5179809999999999E-3</v>
          </cell>
          <cell r="H26">
            <v>6.5051741000000003E-3</v>
          </cell>
          <cell r="I26">
            <v>-1.5267888E-2</v>
          </cell>
          <cell r="J26">
            <v>1.0231926000000001E-2</v>
          </cell>
          <cell r="K26">
            <v>0.69870174890919001</v>
          </cell>
          <cell r="V26">
            <v>0.69870174890919001</v>
          </cell>
        </row>
        <row r="27">
          <cell r="D27" t="str">
            <v>x1448</v>
          </cell>
          <cell r="E27">
            <v>1774</v>
          </cell>
          <cell r="F27">
            <v>329</v>
          </cell>
          <cell r="Q27">
            <v>1774</v>
          </cell>
          <cell r="R27">
            <v>329</v>
          </cell>
          <cell r="S27">
            <v>3</v>
          </cell>
          <cell r="T27">
            <v>2.8999082079985699</v>
          </cell>
          <cell r="U27">
            <v>0.40731619532168201</v>
          </cell>
          <cell r="V27">
            <v>0.40731619532168201</v>
          </cell>
        </row>
        <row r="28">
          <cell r="D28" t="str">
            <v>x1458</v>
          </cell>
          <cell r="E28">
            <v>1838</v>
          </cell>
          <cell r="F28">
            <v>345</v>
          </cell>
          <cell r="G28">
            <v>-3.8746814999999997E-2</v>
          </cell>
          <cell r="H28">
            <v>1.9836769000000001E-2</v>
          </cell>
          <cell r="I28">
            <v>-7.7626168999999995E-2</v>
          </cell>
          <cell r="J28">
            <v>1.3253601999999999E-4</v>
          </cell>
          <cell r="K28">
            <v>5.0786111828633199E-2</v>
          </cell>
          <cell r="V28">
            <v>5.0786111828633199E-2</v>
          </cell>
        </row>
        <row r="29">
          <cell r="D29" t="str">
            <v>x1488</v>
          </cell>
          <cell r="E29">
            <v>1822</v>
          </cell>
          <cell r="F29">
            <v>345</v>
          </cell>
          <cell r="Q29">
            <v>1822</v>
          </cell>
          <cell r="R29">
            <v>345</v>
          </cell>
          <cell r="S29">
            <v>4</v>
          </cell>
          <cell r="T29">
            <v>4.9305839839348602</v>
          </cell>
          <cell r="U29">
            <v>0.29449445814542102</v>
          </cell>
          <cell r="V29">
            <v>0.29449445814542102</v>
          </cell>
        </row>
        <row r="30">
          <cell r="D30" t="str">
            <v>x1528</v>
          </cell>
          <cell r="E30">
            <v>1836</v>
          </cell>
          <cell r="F30">
            <v>345</v>
          </cell>
          <cell r="G30">
            <v>-4.316511E-2</v>
          </cell>
          <cell r="H30">
            <v>2.8003317999999999E-2</v>
          </cell>
          <cell r="I30">
            <v>-9.8050601999999903E-2</v>
          </cell>
          <cell r="J30">
            <v>1.17203839999999E-2</v>
          </cell>
          <cell r="K30">
            <v>0.123212545631256</v>
          </cell>
          <cell r="V30">
            <v>0.123212545631256</v>
          </cell>
        </row>
        <row r="31">
          <cell r="D31" t="str">
            <v>x1687</v>
          </cell>
          <cell r="E31">
            <v>1771</v>
          </cell>
          <cell r="F31">
            <v>332</v>
          </cell>
          <cell r="Q31">
            <v>1771</v>
          </cell>
          <cell r="R31">
            <v>332</v>
          </cell>
          <cell r="S31">
            <v>2</v>
          </cell>
          <cell r="T31">
            <v>4.3981668460783103</v>
          </cell>
          <cell r="U31">
            <v>0.11090476454230599</v>
          </cell>
          <cell r="V31">
            <v>0.11090476454230599</v>
          </cell>
        </row>
        <row r="32">
          <cell r="D32" t="str">
            <v>x1707</v>
          </cell>
          <cell r="E32">
            <v>1825</v>
          </cell>
          <cell r="F32">
            <v>345</v>
          </cell>
          <cell r="Q32">
            <v>1825</v>
          </cell>
          <cell r="R32">
            <v>345</v>
          </cell>
          <cell r="S32">
            <v>2</v>
          </cell>
          <cell r="T32">
            <v>4.1226076475077198</v>
          </cell>
          <cell r="U32">
            <v>0.127287900667375</v>
          </cell>
          <cell r="V32">
            <v>0.127287900667375</v>
          </cell>
        </row>
        <row r="33">
          <cell r="D33" t="str">
            <v>x1717</v>
          </cell>
          <cell r="E33">
            <v>1794</v>
          </cell>
          <cell r="F33">
            <v>337</v>
          </cell>
          <cell r="Q33">
            <v>1794</v>
          </cell>
          <cell r="R33">
            <v>337</v>
          </cell>
          <cell r="S33">
            <v>5</v>
          </cell>
          <cell r="T33">
            <v>3.8153376709333302</v>
          </cell>
          <cell r="U33">
            <v>0.576297354507883</v>
          </cell>
          <cell r="V33">
            <v>0.576297354507883</v>
          </cell>
        </row>
        <row r="34">
          <cell r="D34" t="str">
            <v>x1835</v>
          </cell>
          <cell r="E34">
            <v>1813</v>
          </cell>
          <cell r="F34">
            <v>340</v>
          </cell>
          <cell r="G34">
            <v>-0.42016019999999998</v>
          </cell>
          <cell r="H34">
            <v>0.17981470999999999</v>
          </cell>
          <cell r="I34">
            <v>-0.77259058000000003</v>
          </cell>
          <cell r="J34">
            <v>-6.7729830999999893E-2</v>
          </cell>
          <cell r="K34">
            <v>1.9458506607168899E-2</v>
          </cell>
          <cell r="V34">
            <v>1.9458506607168899E-2</v>
          </cell>
        </row>
        <row r="35">
          <cell r="D35" t="str">
            <v>x1873</v>
          </cell>
          <cell r="E35">
            <v>1815</v>
          </cell>
          <cell r="F35">
            <v>340</v>
          </cell>
          <cell r="G35">
            <v>-0.10986955</v>
          </cell>
          <cell r="H35">
            <v>4.1353661999999999E-2</v>
          </cell>
          <cell r="I35">
            <v>-0.19092123</v>
          </cell>
          <cell r="J35">
            <v>-2.8817862E-2</v>
          </cell>
          <cell r="K35">
            <v>7.8879763001995003E-3</v>
          </cell>
          <cell r="V35">
            <v>7.8879763001995003E-3</v>
          </cell>
        </row>
        <row r="36">
          <cell r="D36" t="str">
            <v>x1883</v>
          </cell>
          <cell r="E36">
            <v>1816</v>
          </cell>
          <cell r="F36">
            <v>340</v>
          </cell>
          <cell r="G36">
            <v>-6.0065518999999998E-2</v>
          </cell>
          <cell r="H36">
            <v>3.8687757999999899E-2</v>
          </cell>
          <cell r="I36">
            <v>-0.13589213999999999</v>
          </cell>
          <cell r="J36">
            <v>1.5761095999999999E-2</v>
          </cell>
          <cell r="K36">
            <v>0.12052550296884899</v>
          </cell>
          <cell r="V36">
            <v>0.12052550296884899</v>
          </cell>
        </row>
        <row r="37">
          <cell r="D37" t="str">
            <v>x189</v>
          </cell>
          <cell r="E37">
            <v>1852</v>
          </cell>
          <cell r="F37">
            <v>348</v>
          </cell>
          <cell r="G37">
            <v>7.5936266000000002E-3</v>
          </cell>
          <cell r="H37">
            <v>1.8261366000000001E-2</v>
          </cell>
          <cell r="I37">
            <v>-2.81979929999999E-2</v>
          </cell>
          <cell r="J37">
            <v>4.3385245000000003E-2</v>
          </cell>
          <cell r="K37">
            <v>0.67753429155103795</v>
          </cell>
          <cell r="V37">
            <v>0.67753429155103795</v>
          </cell>
        </row>
        <row r="38">
          <cell r="D38" t="str">
            <v>x1930</v>
          </cell>
          <cell r="E38">
            <v>1814</v>
          </cell>
          <cell r="F38">
            <v>342</v>
          </cell>
          <cell r="G38">
            <v>-8.8284126999999907E-2</v>
          </cell>
          <cell r="H38">
            <v>0.11829655</v>
          </cell>
          <cell r="I38">
            <v>-0.32014111000000001</v>
          </cell>
          <cell r="J38">
            <v>0.14357285</v>
          </cell>
          <cell r="K38">
            <v>0.45548920002104498</v>
          </cell>
          <cell r="V38">
            <v>0.45548920002104498</v>
          </cell>
        </row>
        <row r="39">
          <cell r="D39" t="str">
            <v>x1950</v>
          </cell>
          <cell r="E39">
            <v>1801</v>
          </cell>
          <cell r="F39">
            <v>338</v>
          </cell>
          <cell r="G39">
            <v>-0.16735201999999999</v>
          </cell>
          <cell r="H39">
            <v>0.11668987</v>
          </cell>
          <cell r="I39">
            <v>-0.39605995999999999</v>
          </cell>
          <cell r="J39">
            <v>6.1355914999999997E-2</v>
          </cell>
          <cell r="K39">
            <v>0.15152640744055801</v>
          </cell>
          <cell r="V39">
            <v>0.15152640744055801</v>
          </cell>
        </row>
        <row r="40">
          <cell r="D40" t="str">
            <v>x1970</v>
          </cell>
          <cell r="E40">
            <v>1791</v>
          </cell>
          <cell r="F40">
            <v>335</v>
          </cell>
          <cell r="G40">
            <v>0.11756388</v>
          </cell>
          <cell r="H40">
            <v>0.13299628999999999</v>
          </cell>
          <cell r="I40">
            <v>-0.14310405000000001</v>
          </cell>
          <cell r="J40">
            <v>0.37823182</v>
          </cell>
          <cell r="K40">
            <v>0.376715846209905</v>
          </cell>
          <cell r="V40">
            <v>0.376715846209905</v>
          </cell>
        </row>
        <row r="41">
          <cell r="D41" t="str">
            <v>x1990</v>
          </cell>
          <cell r="E41">
            <v>1753</v>
          </cell>
          <cell r="F41">
            <v>336</v>
          </cell>
          <cell r="G41">
            <v>-2.9477712E-2</v>
          </cell>
          <cell r="H41">
            <v>0.15063947</v>
          </cell>
          <cell r="I41">
            <v>-0.32472566000000003</v>
          </cell>
          <cell r="J41">
            <v>0.26577023</v>
          </cell>
          <cell r="K41">
            <v>0.84485762441508905</v>
          </cell>
          <cell r="V41">
            <v>0.84485762441508905</v>
          </cell>
        </row>
        <row r="42">
          <cell r="D42" t="str">
            <v>x2000</v>
          </cell>
          <cell r="E42">
            <v>1779</v>
          </cell>
          <cell r="F42">
            <v>328</v>
          </cell>
          <cell r="G42">
            <v>-0.17435780000000001</v>
          </cell>
          <cell r="H42">
            <v>0.12069351</v>
          </cell>
          <cell r="I42">
            <v>-0.41091274999999999</v>
          </cell>
          <cell r="J42">
            <v>6.2197137999999999E-2</v>
          </cell>
          <cell r="K42">
            <v>0.14856107189936399</v>
          </cell>
          <cell r="V42">
            <v>0.14856107189936399</v>
          </cell>
        </row>
        <row r="43">
          <cell r="D43" t="str">
            <v>x20002__1065</v>
          </cell>
          <cell r="E43">
            <v>1852</v>
          </cell>
          <cell r="F43">
            <v>348</v>
          </cell>
          <cell r="G43">
            <v>0.16020711000000001</v>
          </cell>
          <cell r="H43">
            <v>0.11732743</v>
          </cell>
          <cell r="I43">
            <v>-6.9750428000000003E-2</v>
          </cell>
          <cell r="J43">
            <v>0.39016464000000001</v>
          </cell>
          <cell r="K43">
            <v>0.17210532362971501</v>
          </cell>
          <cell r="V43">
            <v>0.17210532362971501</v>
          </cell>
        </row>
        <row r="44">
          <cell r="D44" t="str">
            <v>x20002__1387</v>
          </cell>
          <cell r="E44">
            <v>1852</v>
          </cell>
          <cell r="F44">
            <v>348</v>
          </cell>
          <cell r="G44">
            <v>0.52866696999999996</v>
          </cell>
          <cell r="H44">
            <v>0.22916132</v>
          </cell>
          <cell r="I44">
            <v>7.9519004000000004E-2</v>
          </cell>
          <cell r="J44">
            <v>0.97781490999999998</v>
          </cell>
          <cell r="K44">
            <v>2.1056821383886301E-2</v>
          </cell>
          <cell r="V44">
            <v>2.1056821383886301E-2</v>
          </cell>
        </row>
        <row r="45">
          <cell r="D45" t="str">
            <v>x20002__1473</v>
          </cell>
          <cell r="E45">
            <v>1852</v>
          </cell>
          <cell r="F45">
            <v>348</v>
          </cell>
          <cell r="G45">
            <v>0.1994426</v>
          </cell>
          <cell r="H45">
            <v>0.13112937999999999</v>
          </cell>
          <cell r="I45">
            <v>-5.7566266999999997E-2</v>
          </cell>
          <cell r="J45">
            <v>0.45645144999999998</v>
          </cell>
          <cell r="K45">
            <v>0.12826977108569401</v>
          </cell>
          <cell r="V45">
            <v>0.12826977108569401</v>
          </cell>
        </row>
        <row r="46">
          <cell r="D46" t="str">
            <v>x20003__1140864752</v>
          </cell>
          <cell r="E46">
            <v>1852</v>
          </cell>
          <cell r="F46">
            <v>348</v>
          </cell>
          <cell r="G46">
            <v>-0.98324208999999996</v>
          </cell>
          <cell r="H46">
            <v>0.32655421000000001</v>
          </cell>
          <cell r="I46">
            <v>-1.6232766000000001</v>
          </cell>
          <cell r="J46">
            <v>-0.343207599999999</v>
          </cell>
          <cell r="K46">
            <v>2.6042207756494001E-3</v>
          </cell>
          <cell r="V46">
            <v>2.6042207756494001E-3</v>
          </cell>
        </row>
        <row r="47">
          <cell r="D47" t="str">
            <v>x20003__1140879802</v>
          </cell>
          <cell r="E47">
            <v>1852</v>
          </cell>
          <cell r="F47">
            <v>348</v>
          </cell>
          <cell r="G47">
            <v>0.14050551999999999</v>
          </cell>
          <cell r="H47">
            <v>0.18315485000000001</v>
          </cell>
          <cell r="I47">
            <v>-0.21847137999999999</v>
          </cell>
          <cell r="J47">
            <v>0.49948241999999998</v>
          </cell>
          <cell r="K47">
            <v>0.44299789603871198</v>
          </cell>
          <cell r="V47">
            <v>0.44299789603871198</v>
          </cell>
        </row>
        <row r="48">
          <cell r="D48" t="str">
            <v>x20003__99999</v>
          </cell>
          <cell r="E48">
            <v>1852</v>
          </cell>
          <cell r="F48">
            <v>348</v>
          </cell>
          <cell r="G48">
            <v>0.46186309999999903</v>
          </cell>
          <cell r="H48">
            <v>0.24355076000000001</v>
          </cell>
          <cell r="I48">
            <v>-1.5487628E-2</v>
          </cell>
          <cell r="J48">
            <v>0.93921381000000004</v>
          </cell>
          <cell r="K48">
            <v>5.7910736630899601E-2</v>
          </cell>
          <cell r="V48">
            <v>5.7910736630899601E-2</v>
          </cell>
        </row>
        <row r="49">
          <cell r="D49" t="str">
            <v>x20004__1403</v>
          </cell>
          <cell r="E49">
            <v>1852</v>
          </cell>
          <cell r="F49">
            <v>348</v>
          </cell>
          <cell r="G49">
            <v>-0.81921171999999998</v>
          </cell>
          <cell r="H49">
            <v>0.33088136000000001</v>
          </cell>
          <cell r="I49">
            <v>-1.4677271999999999</v>
          </cell>
          <cell r="J49">
            <v>-0.17069614999999999</v>
          </cell>
          <cell r="K49">
            <v>1.3292042589296201E-2</v>
          </cell>
          <cell r="V49">
            <v>1.3292042589296201E-2</v>
          </cell>
        </row>
        <row r="50">
          <cell r="D50" t="str">
            <v>x20004__1510</v>
          </cell>
          <cell r="E50">
            <v>1852</v>
          </cell>
          <cell r="F50">
            <v>348</v>
          </cell>
          <cell r="G50">
            <v>-0.36139866999999998</v>
          </cell>
          <cell r="H50">
            <v>0.33659050000000001</v>
          </cell>
          <cell r="I50">
            <v>-1.021104</v>
          </cell>
          <cell r="J50">
            <v>0.29830661000000003</v>
          </cell>
          <cell r="K50">
            <v>0.28295525045919401</v>
          </cell>
          <cell r="V50">
            <v>0.28295525045919401</v>
          </cell>
        </row>
        <row r="51">
          <cell r="D51" t="str">
            <v>x20015</v>
          </cell>
          <cell r="E51">
            <v>1831</v>
          </cell>
          <cell r="F51">
            <v>345</v>
          </cell>
          <cell r="G51">
            <v>-3.9948526999999998E-2</v>
          </cell>
          <cell r="H51">
            <v>7.0221350000000002E-2</v>
          </cell>
          <cell r="I51">
            <v>-0.17757985000000001</v>
          </cell>
          <cell r="J51">
            <v>9.7682796000000002E-2</v>
          </cell>
          <cell r="K51">
            <v>0.56942788374759801</v>
          </cell>
          <cell r="V51">
            <v>0.56942788374759801</v>
          </cell>
        </row>
        <row r="52">
          <cell r="D52" t="str">
            <v>x20023</v>
          </cell>
          <cell r="E52">
            <v>1809</v>
          </cell>
          <cell r="F52">
            <v>339</v>
          </cell>
          <cell r="G52">
            <v>6.5985835999999895E-2</v>
          </cell>
          <cell r="H52">
            <v>5.9938501999999998E-2</v>
          </cell>
          <cell r="I52">
            <v>-5.1491468999999998E-2</v>
          </cell>
          <cell r="J52">
            <v>0.18346314</v>
          </cell>
          <cell r="K52">
            <v>0.27094353140938698</v>
          </cell>
          <cell r="V52">
            <v>0.27094353140938698</v>
          </cell>
        </row>
        <row r="53">
          <cell r="D53" t="str">
            <v>x2010</v>
          </cell>
          <cell r="E53">
            <v>1774</v>
          </cell>
          <cell r="F53">
            <v>343</v>
          </cell>
          <cell r="G53">
            <v>8.9258275999999998E-2</v>
          </cell>
          <cell r="H53">
            <v>0.13506670000000001</v>
          </cell>
          <cell r="I53">
            <v>-0.1754676</v>
          </cell>
          <cell r="J53">
            <v>0.35398415</v>
          </cell>
          <cell r="K53">
            <v>0.50871116079518697</v>
          </cell>
          <cell r="V53">
            <v>0.50871116079518697</v>
          </cell>
        </row>
        <row r="54">
          <cell r="D54" t="str">
            <v>x2040</v>
          </cell>
          <cell r="E54">
            <v>1766</v>
          </cell>
          <cell r="F54">
            <v>334</v>
          </cell>
          <cell r="G54">
            <v>-0.11917149</v>
          </cell>
          <cell r="H54">
            <v>0.12447795</v>
          </cell>
          <cell r="I54">
            <v>-0.36314380000000002</v>
          </cell>
          <cell r="J54">
            <v>0.12480082000000001</v>
          </cell>
          <cell r="K54">
            <v>0.33838041678899899</v>
          </cell>
          <cell r="V54">
            <v>0.33838041678899899</v>
          </cell>
        </row>
        <row r="55">
          <cell r="D55" t="str">
            <v>x2060</v>
          </cell>
          <cell r="E55">
            <v>1737</v>
          </cell>
          <cell r="F55">
            <v>331</v>
          </cell>
          <cell r="Q55">
            <v>1737</v>
          </cell>
          <cell r="R55">
            <v>331</v>
          </cell>
          <cell r="S55">
            <v>3</v>
          </cell>
          <cell r="T55">
            <v>2.1759691663423801</v>
          </cell>
          <cell r="U55">
            <v>0.536697193252755</v>
          </cell>
          <cell r="V55">
            <v>0.536697193252755</v>
          </cell>
        </row>
        <row r="56">
          <cell r="D56" t="str">
            <v>x2080</v>
          </cell>
          <cell r="E56">
            <v>1757</v>
          </cell>
          <cell r="F56">
            <v>332</v>
          </cell>
          <cell r="Q56">
            <v>1757</v>
          </cell>
          <cell r="R56">
            <v>332</v>
          </cell>
          <cell r="S56">
            <v>3</v>
          </cell>
          <cell r="T56">
            <v>2.75092935163274</v>
          </cell>
          <cell r="U56">
            <v>0.43164164988378401</v>
          </cell>
          <cell r="V56">
            <v>0.43164164988378401</v>
          </cell>
        </row>
        <row r="57">
          <cell r="D57" t="str">
            <v>x21000</v>
          </cell>
          <cell r="E57">
            <v>1852</v>
          </cell>
          <cell r="F57">
            <v>348</v>
          </cell>
          <cell r="Q57">
            <v>1852</v>
          </cell>
          <cell r="R57">
            <v>348</v>
          </cell>
          <cell r="S57">
            <v>5</v>
          </cell>
          <cell r="T57">
            <v>10.6927281691828</v>
          </cell>
          <cell r="U57">
            <v>5.7824368707387303E-2</v>
          </cell>
          <cell r="V57">
            <v>5.7824368707387303E-2</v>
          </cell>
        </row>
        <row r="58">
          <cell r="D58" t="str">
            <v>x21001</v>
          </cell>
          <cell r="E58">
            <v>1852</v>
          </cell>
          <cell r="F58">
            <v>348</v>
          </cell>
          <cell r="Q58">
            <v>1852</v>
          </cell>
          <cell r="R58">
            <v>348</v>
          </cell>
          <cell r="S58">
            <v>3</v>
          </cell>
          <cell r="T58">
            <v>4.9436299214917199</v>
          </cell>
          <cell r="U58">
            <v>0.17597168109311701</v>
          </cell>
          <cell r="V58">
            <v>0.17597168109311701</v>
          </cell>
        </row>
        <row r="59">
          <cell r="D59" t="str">
            <v>x21002</v>
          </cell>
          <cell r="E59">
            <v>1852</v>
          </cell>
          <cell r="F59">
            <v>348</v>
          </cell>
          <cell r="G59">
            <v>4.6679575000000001E-2</v>
          </cell>
          <cell r="H59">
            <v>0.10062971</v>
          </cell>
          <cell r="I59">
            <v>-0.15055102000000001</v>
          </cell>
          <cell r="J59">
            <v>0.24391018</v>
          </cell>
          <cell r="K59">
            <v>0.642737526841475</v>
          </cell>
          <cell r="V59">
            <v>0.642737526841475</v>
          </cell>
        </row>
        <row r="60">
          <cell r="D60" t="str">
            <v>x21022</v>
          </cell>
          <cell r="E60">
            <v>1852</v>
          </cell>
          <cell r="F60">
            <v>348</v>
          </cell>
          <cell r="G60">
            <v>0.39519703</v>
          </cell>
          <cell r="H60">
            <v>0.14130098999999999</v>
          </cell>
          <cell r="I60">
            <v>0.11825216</v>
          </cell>
          <cell r="J60">
            <v>0.67214191000000001</v>
          </cell>
          <cell r="K60">
            <v>5.1604238558257999E-3</v>
          </cell>
          <cell r="L60">
            <v>-2.4630149999999998E-3</v>
          </cell>
          <cell r="M60">
            <v>1.2002247E-3</v>
          </cell>
          <cell r="N60">
            <v>-4.8154121999999999E-3</v>
          </cell>
          <cell r="O60">
            <v>-1.106178E-4</v>
          </cell>
          <cell r="P60">
            <v>4.0157202771185598E-2</v>
          </cell>
          <cell r="V60">
            <v>5.1604238558257999E-3</v>
          </cell>
        </row>
        <row r="61">
          <cell r="D61" t="str">
            <v>x2188</v>
          </cell>
          <cell r="E61">
            <v>1852</v>
          </cell>
          <cell r="F61">
            <v>348</v>
          </cell>
          <cell r="G61">
            <v>-9.7422776999999995E-3</v>
          </cell>
          <cell r="H61">
            <v>0.11365127</v>
          </cell>
          <cell r="I61">
            <v>-0.23249466999999999</v>
          </cell>
          <cell r="J61">
            <v>0.21301010000000001</v>
          </cell>
          <cell r="K61">
            <v>0.93168836199448102</v>
          </cell>
          <cell r="V61">
            <v>0.93168836199448102</v>
          </cell>
        </row>
        <row r="62">
          <cell r="D62" t="str">
            <v>x2227</v>
          </cell>
          <cell r="E62">
            <v>1847</v>
          </cell>
          <cell r="F62">
            <v>346</v>
          </cell>
          <cell r="G62">
            <v>1.8915656E-3</v>
          </cell>
          <cell r="H62">
            <v>0.14064096000000001</v>
          </cell>
          <cell r="I62">
            <v>-0.27375962999999998</v>
          </cell>
          <cell r="J62">
            <v>0.27754276999999999</v>
          </cell>
          <cell r="K62">
            <v>0.98926908941520197</v>
          </cell>
          <cell r="V62">
            <v>0.98926908941520197</v>
          </cell>
        </row>
        <row r="63">
          <cell r="D63" t="str">
            <v>x2247</v>
          </cell>
          <cell r="E63">
            <v>1746</v>
          </cell>
          <cell r="F63">
            <v>328</v>
          </cell>
          <cell r="G63">
            <v>-3.9029405000000003E-2</v>
          </cell>
          <cell r="H63">
            <v>0.12377248</v>
          </cell>
          <cell r="I63">
            <v>-0.28161901</v>
          </cell>
          <cell r="J63">
            <v>0.2035602</v>
          </cell>
          <cell r="K63">
            <v>0.752509716159528</v>
          </cell>
          <cell r="V63">
            <v>0.752509716159528</v>
          </cell>
        </row>
        <row r="64">
          <cell r="D64" t="str">
            <v>x2257</v>
          </cell>
          <cell r="E64">
            <v>1802</v>
          </cell>
          <cell r="F64">
            <v>341</v>
          </cell>
          <cell r="G64">
            <v>-8.4723226999999998E-2</v>
          </cell>
          <cell r="H64">
            <v>0.11425143</v>
          </cell>
          <cell r="I64">
            <v>-0.30865188999999998</v>
          </cell>
          <cell r="J64">
            <v>0.13920546</v>
          </cell>
          <cell r="K64">
            <v>0.45835959446340502</v>
          </cell>
          <cell r="V64">
            <v>0.45835959446340502</v>
          </cell>
        </row>
        <row r="65">
          <cell r="D65" t="str">
            <v>x2267</v>
          </cell>
          <cell r="E65">
            <v>1797</v>
          </cell>
          <cell r="F65">
            <v>340</v>
          </cell>
          <cell r="Q65">
            <v>1797</v>
          </cell>
          <cell r="R65">
            <v>340</v>
          </cell>
          <cell r="S65">
            <v>3</v>
          </cell>
          <cell r="T65">
            <v>3.0154064692387599</v>
          </cell>
          <cell r="U65">
            <v>0.38925589587793502</v>
          </cell>
          <cell r="V65">
            <v>0.38925589587793502</v>
          </cell>
        </row>
        <row r="66">
          <cell r="D66" t="str">
            <v>x2277</v>
          </cell>
          <cell r="E66">
            <v>1795</v>
          </cell>
          <cell r="F66">
            <v>337</v>
          </cell>
          <cell r="G66">
            <v>2.0130293E-2</v>
          </cell>
          <cell r="H66">
            <v>1.1044526000000001E-2</v>
          </cell>
          <cell r="I66">
            <v>-1.5165814999999899E-3</v>
          </cell>
          <cell r="J66">
            <v>4.1777166999999997E-2</v>
          </cell>
          <cell r="K66">
            <v>6.8356603126811896E-2</v>
          </cell>
          <cell r="V66">
            <v>6.8356603126811896E-2</v>
          </cell>
        </row>
        <row r="67">
          <cell r="D67" t="str">
            <v>x2306</v>
          </cell>
          <cell r="E67">
            <v>1794</v>
          </cell>
          <cell r="F67">
            <v>343</v>
          </cell>
          <cell r="Q67">
            <v>1794</v>
          </cell>
          <cell r="R67">
            <v>343</v>
          </cell>
          <cell r="S67">
            <v>2</v>
          </cell>
          <cell r="T67">
            <v>1.7295204958386401</v>
          </cell>
          <cell r="U67">
            <v>0.42115251271534798</v>
          </cell>
          <cell r="V67">
            <v>0.42115251271534798</v>
          </cell>
        </row>
        <row r="68">
          <cell r="D68" t="str">
            <v>x23099</v>
          </cell>
          <cell r="E68">
            <v>1810</v>
          </cell>
          <cell r="F68">
            <v>340</v>
          </cell>
          <cell r="G68">
            <v>0.19527337</v>
          </cell>
          <cell r="H68">
            <v>0.11357059</v>
          </cell>
          <cell r="I68">
            <v>-2.7320898999999999E-2</v>
          </cell>
          <cell r="J68">
            <v>0.41786762999999999</v>
          </cell>
          <cell r="K68">
            <v>8.55414109125857E-2</v>
          </cell>
          <cell r="L68">
            <v>8.3327092000000005E-2</v>
          </cell>
          <cell r="M68">
            <v>3.6376554999999998E-2</v>
          </cell>
          <cell r="N68">
            <v>1.203036E-2</v>
          </cell>
          <cell r="O68">
            <v>0.15462382</v>
          </cell>
          <cell r="P68">
            <v>2.19818457977074E-2</v>
          </cell>
          <cell r="V68">
            <v>8.55414109125857E-2</v>
          </cell>
        </row>
        <row r="69">
          <cell r="D69" t="str">
            <v>x23105</v>
          </cell>
          <cell r="E69">
            <v>1810</v>
          </cell>
          <cell r="F69">
            <v>341</v>
          </cell>
          <cell r="G69">
            <v>-3.0094577000000001E-2</v>
          </cell>
          <cell r="H69">
            <v>0.11056232000000001</v>
          </cell>
          <cell r="I69">
            <v>-0.24679272999999999</v>
          </cell>
          <cell r="J69">
            <v>0.18660359000000001</v>
          </cell>
          <cell r="K69">
            <v>0.785471625581876</v>
          </cell>
          <cell r="V69">
            <v>0.785471625581876</v>
          </cell>
        </row>
        <row r="70">
          <cell r="D70" t="str">
            <v>x23107</v>
          </cell>
          <cell r="E70">
            <v>1810</v>
          </cell>
          <cell r="F70">
            <v>341</v>
          </cell>
          <cell r="G70">
            <v>5.6081142E-2</v>
          </cell>
          <cell r="H70">
            <v>6.5778806999999995E-2</v>
          </cell>
          <cell r="I70">
            <v>-7.2842956E-2</v>
          </cell>
          <cell r="J70">
            <v>0.18500525000000001</v>
          </cell>
          <cell r="K70">
            <v>0.39389694219867999</v>
          </cell>
          <cell r="V70">
            <v>0.39389694219867999</v>
          </cell>
        </row>
        <row r="71">
          <cell r="D71" t="str">
            <v>x23109</v>
          </cell>
          <cell r="E71">
            <v>1810</v>
          </cell>
          <cell r="F71">
            <v>341</v>
          </cell>
          <cell r="G71">
            <v>1.45878739999999E-5</v>
          </cell>
          <cell r="H71">
            <v>8.9179665000000005E-2</v>
          </cell>
          <cell r="I71">
            <v>-0.17477434999999999</v>
          </cell>
          <cell r="J71">
            <v>0.17480351</v>
          </cell>
          <cell r="K71">
            <v>0.99986948325658498</v>
          </cell>
          <cell r="V71">
            <v>0.99986948325658498</v>
          </cell>
        </row>
        <row r="72">
          <cell r="D72" t="str">
            <v>x23120</v>
          </cell>
          <cell r="E72">
            <v>1809</v>
          </cell>
          <cell r="F72">
            <v>341</v>
          </cell>
          <cell r="G72">
            <v>-3.6707311999999999E-2</v>
          </cell>
          <cell r="H72">
            <v>0.11317983</v>
          </cell>
          <cell r="I72">
            <v>-0.25853570999999997</v>
          </cell>
          <cell r="J72">
            <v>0.18512107</v>
          </cell>
          <cell r="K72">
            <v>0.74569022692143105</v>
          </cell>
          <cell r="L72">
            <v>9.5276057999999997E-2</v>
          </cell>
          <cell r="M72">
            <v>4.2278065999999899E-2</v>
          </cell>
          <cell r="N72">
            <v>1.2412571000000001E-2</v>
          </cell>
          <cell r="O72">
            <v>0.17813954000000001</v>
          </cell>
          <cell r="P72">
            <v>2.42240105156078E-2</v>
          </cell>
          <cell r="V72">
            <v>0.74569022692143105</v>
          </cell>
        </row>
        <row r="73">
          <cell r="D73" t="str">
            <v>x23128</v>
          </cell>
          <cell r="E73">
            <v>1809</v>
          </cell>
          <cell r="F73">
            <v>341</v>
          </cell>
          <cell r="G73">
            <v>0.10861433</v>
          </cell>
          <cell r="H73">
            <v>9.2276938000000003E-2</v>
          </cell>
          <cell r="I73">
            <v>-7.2245142999999998E-2</v>
          </cell>
          <cell r="J73">
            <v>0.2894738</v>
          </cell>
          <cell r="K73">
            <v>0.23917658667652</v>
          </cell>
          <cell r="V73">
            <v>0.23917658667652</v>
          </cell>
        </row>
        <row r="74">
          <cell r="D74" t="str">
            <v>x2345</v>
          </cell>
          <cell r="E74">
            <v>1816</v>
          </cell>
          <cell r="F74">
            <v>338</v>
          </cell>
          <cell r="G74">
            <v>-4.1301534000000001E-2</v>
          </cell>
          <cell r="H74">
            <v>0.12072363</v>
          </cell>
          <cell r="I74">
            <v>-0.27791550999999998</v>
          </cell>
          <cell r="J74">
            <v>0.19531244</v>
          </cell>
          <cell r="K74">
            <v>0.73226330875857304</v>
          </cell>
          <cell r="V74">
            <v>0.73226330875857304</v>
          </cell>
        </row>
        <row r="75">
          <cell r="D75" t="str">
            <v>x2492</v>
          </cell>
          <cell r="E75">
            <v>1841</v>
          </cell>
          <cell r="F75">
            <v>345</v>
          </cell>
          <cell r="G75">
            <v>0.31308034000000001</v>
          </cell>
          <cell r="H75">
            <v>0.13506456</v>
          </cell>
          <cell r="I75">
            <v>4.8358659999999998E-2</v>
          </cell>
          <cell r="J75">
            <v>0.57780200000000004</v>
          </cell>
          <cell r="K75">
            <v>2.04490464440161E-2</v>
          </cell>
          <cell r="V75">
            <v>2.04490464440161E-2</v>
          </cell>
        </row>
        <row r="76">
          <cell r="D76" t="str">
            <v>x30500</v>
          </cell>
          <cell r="E76">
            <v>1751</v>
          </cell>
          <cell r="F76">
            <v>325</v>
          </cell>
          <cell r="Q76">
            <v>1751</v>
          </cell>
          <cell r="R76">
            <v>325</v>
          </cell>
          <cell r="S76">
            <v>2</v>
          </cell>
          <cell r="T76">
            <v>1.02357980509532</v>
          </cell>
          <cell r="U76">
            <v>0.59942171159142699</v>
          </cell>
          <cell r="V76">
            <v>0.59942171159142699</v>
          </cell>
        </row>
        <row r="77">
          <cell r="D77" t="str">
            <v>x30510</v>
          </cell>
          <cell r="E77">
            <v>1753</v>
          </cell>
          <cell r="F77">
            <v>326</v>
          </cell>
          <cell r="Q77">
            <v>1753</v>
          </cell>
          <cell r="R77">
            <v>326</v>
          </cell>
          <cell r="S77">
            <v>3</v>
          </cell>
          <cell r="T77">
            <v>0.86364660464687404</v>
          </cell>
          <cell r="U77">
            <v>0.83419065268491999</v>
          </cell>
          <cell r="V77">
            <v>0.83419065268491999</v>
          </cell>
        </row>
        <row r="78">
          <cell r="D78" t="str">
            <v>x30520</v>
          </cell>
          <cell r="E78">
            <v>1749</v>
          </cell>
          <cell r="F78">
            <v>326</v>
          </cell>
          <cell r="Q78">
            <v>1749</v>
          </cell>
          <cell r="R78">
            <v>326</v>
          </cell>
          <cell r="S78">
            <v>3</v>
          </cell>
          <cell r="T78">
            <v>1.99445479540054</v>
          </cell>
          <cell r="U78">
            <v>0.573558429868957</v>
          </cell>
          <cell r="V78">
            <v>0.573558429868957</v>
          </cell>
        </row>
        <row r="79">
          <cell r="D79" t="str">
            <v>x30530</v>
          </cell>
          <cell r="E79">
            <v>1750</v>
          </cell>
          <cell r="F79">
            <v>326</v>
          </cell>
          <cell r="Q79">
            <v>1750</v>
          </cell>
          <cell r="R79">
            <v>326</v>
          </cell>
          <cell r="S79">
            <v>3</v>
          </cell>
          <cell r="T79">
            <v>3.2141993682889698</v>
          </cell>
          <cell r="U79">
            <v>0.35976412279800202</v>
          </cell>
          <cell r="V79">
            <v>0.35976412279800202</v>
          </cell>
        </row>
        <row r="80">
          <cell r="D80" t="str">
            <v>x30610</v>
          </cell>
          <cell r="E80">
            <v>1684</v>
          </cell>
          <cell r="F80">
            <v>320</v>
          </cell>
          <cell r="Q80">
            <v>1684</v>
          </cell>
          <cell r="R80">
            <v>320</v>
          </cell>
          <cell r="S80">
            <v>3</v>
          </cell>
          <cell r="T80">
            <v>2.7858095041356101</v>
          </cell>
          <cell r="U80">
            <v>0.42584125595389499</v>
          </cell>
          <cell r="V80">
            <v>0.42584125595389499</v>
          </cell>
        </row>
        <row r="81">
          <cell r="D81" t="str">
            <v>x30620</v>
          </cell>
          <cell r="E81">
            <v>1684</v>
          </cell>
          <cell r="F81">
            <v>320</v>
          </cell>
          <cell r="Q81">
            <v>1684</v>
          </cell>
          <cell r="R81">
            <v>320</v>
          </cell>
          <cell r="S81">
            <v>3</v>
          </cell>
          <cell r="T81">
            <v>2.8144993135656402</v>
          </cell>
          <cell r="U81">
            <v>0.42111863048998799</v>
          </cell>
          <cell r="V81">
            <v>0.42111863048998799</v>
          </cell>
        </row>
        <row r="82">
          <cell r="D82" t="str">
            <v>x30650</v>
          </cell>
          <cell r="E82">
            <v>1679</v>
          </cell>
          <cell r="F82">
            <v>320</v>
          </cell>
          <cell r="Q82">
            <v>1679</v>
          </cell>
          <cell r="R82">
            <v>320</v>
          </cell>
          <cell r="S82">
            <v>3</v>
          </cell>
          <cell r="T82">
            <v>5.3326473444217299</v>
          </cell>
          <cell r="U82">
            <v>0.14899792732748199</v>
          </cell>
          <cell r="V82">
            <v>0.14899792732748199</v>
          </cell>
        </row>
        <row r="83">
          <cell r="D83" t="str">
            <v>x30670</v>
          </cell>
          <cell r="E83">
            <v>1680</v>
          </cell>
          <cell r="F83">
            <v>320</v>
          </cell>
          <cell r="Q83">
            <v>1680</v>
          </cell>
          <cell r="R83">
            <v>320</v>
          </cell>
          <cell r="S83">
            <v>3</v>
          </cell>
          <cell r="T83">
            <v>5.2245161957889596</v>
          </cell>
          <cell r="U83">
            <v>0.15607609743117201</v>
          </cell>
          <cell r="V83">
            <v>0.15607609743117201</v>
          </cell>
        </row>
        <row r="84">
          <cell r="D84" t="str">
            <v>x30690</v>
          </cell>
          <cell r="E84">
            <v>1684</v>
          </cell>
          <cell r="F84">
            <v>320</v>
          </cell>
          <cell r="Q84">
            <v>1684</v>
          </cell>
          <cell r="R84">
            <v>320</v>
          </cell>
          <cell r="S84">
            <v>3</v>
          </cell>
          <cell r="T84">
            <v>1.5387973711290199</v>
          </cell>
          <cell r="U84">
            <v>0.67334529587271497</v>
          </cell>
          <cell r="V84">
            <v>0.67334529587271497</v>
          </cell>
        </row>
        <row r="85">
          <cell r="D85" t="str">
            <v>x30700</v>
          </cell>
          <cell r="E85">
            <v>1680</v>
          </cell>
          <cell r="F85">
            <v>320</v>
          </cell>
          <cell r="Q85">
            <v>1680</v>
          </cell>
          <cell r="R85">
            <v>320</v>
          </cell>
          <cell r="S85">
            <v>3</v>
          </cell>
          <cell r="T85">
            <v>0.54570889291017</v>
          </cell>
          <cell r="U85">
            <v>0.90874053688239498</v>
          </cell>
          <cell r="V85">
            <v>0.90874053688239498</v>
          </cell>
        </row>
        <row r="86">
          <cell r="D86" t="str">
            <v>x30710</v>
          </cell>
          <cell r="E86">
            <v>1679</v>
          </cell>
          <cell r="F86">
            <v>319</v>
          </cell>
          <cell r="Q86">
            <v>1679</v>
          </cell>
          <cell r="R86">
            <v>319</v>
          </cell>
          <cell r="S86">
            <v>3</v>
          </cell>
          <cell r="T86">
            <v>1.75904887400656</v>
          </cell>
          <cell r="U86">
            <v>0.62388664020919404</v>
          </cell>
          <cell r="V86">
            <v>0.62388664020919404</v>
          </cell>
        </row>
        <row r="87">
          <cell r="D87" t="str">
            <v>x30720</v>
          </cell>
          <cell r="E87">
            <v>1686</v>
          </cell>
          <cell r="F87">
            <v>320</v>
          </cell>
          <cell r="Q87">
            <v>1686</v>
          </cell>
          <cell r="R87">
            <v>320</v>
          </cell>
          <cell r="S87">
            <v>3</v>
          </cell>
          <cell r="T87">
            <v>0.739520958192315</v>
          </cell>
          <cell r="U87">
            <v>0.86387116289065402</v>
          </cell>
          <cell r="V87">
            <v>0.86387116289065402</v>
          </cell>
        </row>
        <row r="88">
          <cell r="D88" t="str">
            <v>x30730</v>
          </cell>
          <cell r="E88">
            <v>1683</v>
          </cell>
          <cell r="F88">
            <v>320</v>
          </cell>
          <cell r="Q88">
            <v>1683</v>
          </cell>
          <cell r="R88">
            <v>320</v>
          </cell>
          <cell r="S88">
            <v>3</v>
          </cell>
          <cell r="T88">
            <v>6.3429118110125202</v>
          </cell>
          <cell r="U88">
            <v>9.6067857032906503E-2</v>
          </cell>
          <cell r="V88">
            <v>9.6067857032906503E-2</v>
          </cell>
        </row>
        <row r="89">
          <cell r="D89" t="str">
            <v>x30750</v>
          </cell>
          <cell r="E89">
            <v>1675</v>
          </cell>
          <cell r="F89">
            <v>317</v>
          </cell>
          <cell r="Q89">
            <v>1675</v>
          </cell>
          <cell r="R89">
            <v>317</v>
          </cell>
          <cell r="S89">
            <v>3</v>
          </cell>
          <cell r="T89">
            <v>0.970648879495002</v>
          </cell>
          <cell r="U89">
            <v>0.80835355134680997</v>
          </cell>
          <cell r="V89">
            <v>0.80835355134680997</v>
          </cell>
        </row>
        <row r="90">
          <cell r="D90" t="str">
            <v>x30770</v>
          </cell>
          <cell r="E90">
            <v>1675</v>
          </cell>
          <cell r="F90">
            <v>318</v>
          </cell>
          <cell r="Q90">
            <v>1675</v>
          </cell>
          <cell r="R90">
            <v>318</v>
          </cell>
          <cell r="S90">
            <v>3</v>
          </cell>
          <cell r="T90">
            <v>3.0278622399991901</v>
          </cell>
          <cell r="U90">
            <v>0.38734928430627302</v>
          </cell>
          <cell r="V90">
            <v>0.38734928430627302</v>
          </cell>
        </row>
        <row r="91">
          <cell r="D91" t="str">
            <v>x30840</v>
          </cell>
          <cell r="E91">
            <v>1676</v>
          </cell>
          <cell r="F91">
            <v>320</v>
          </cell>
          <cell r="Q91">
            <v>1676</v>
          </cell>
          <cell r="R91">
            <v>320</v>
          </cell>
          <cell r="S91">
            <v>3</v>
          </cell>
          <cell r="T91">
            <v>7.8352757377770104</v>
          </cell>
          <cell r="U91">
            <v>4.9541602559560798E-2</v>
          </cell>
          <cell r="V91">
            <v>4.9541602559560798E-2</v>
          </cell>
        </row>
        <row r="92">
          <cell r="D92" t="str">
            <v>x30870</v>
          </cell>
          <cell r="E92">
            <v>1677</v>
          </cell>
          <cell r="F92">
            <v>320</v>
          </cell>
          <cell r="Q92">
            <v>1677</v>
          </cell>
          <cell r="R92">
            <v>320</v>
          </cell>
          <cell r="S92">
            <v>3</v>
          </cell>
          <cell r="T92">
            <v>1.09552647374903</v>
          </cell>
          <cell r="U92">
            <v>0.77815411901220399</v>
          </cell>
          <cell r="V92">
            <v>0.77815411901220399</v>
          </cell>
        </row>
        <row r="93">
          <cell r="D93" t="str">
            <v>x3088</v>
          </cell>
          <cell r="E93">
            <v>1825</v>
          </cell>
          <cell r="F93">
            <v>345</v>
          </cell>
          <cell r="Q93">
            <v>1825</v>
          </cell>
          <cell r="R93">
            <v>345</v>
          </cell>
          <cell r="S93">
            <v>2</v>
          </cell>
          <cell r="T93">
            <v>0.421840832378165</v>
          </cell>
          <cell r="U93">
            <v>0.80983851435195398</v>
          </cell>
          <cell r="V93">
            <v>0.80983851435195398</v>
          </cell>
        </row>
        <row r="94">
          <cell r="D94" t="str">
            <v>x30880</v>
          </cell>
          <cell r="E94">
            <v>1681</v>
          </cell>
          <cell r="F94">
            <v>319</v>
          </cell>
          <cell r="Q94">
            <v>1681</v>
          </cell>
          <cell r="R94">
            <v>319</v>
          </cell>
          <cell r="S94">
            <v>3</v>
          </cell>
          <cell r="T94">
            <v>3.57417948315423</v>
          </cell>
          <cell r="U94">
            <v>0.31126796275291801</v>
          </cell>
          <cell r="V94">
            <v>0.31126796275291801</v>
          </cell>
        </row>
        <row r="95">
          <cell r="D95" t="str">
            <v>x31</v>
          </cell>
          <cell r="E95">
            <v>1852</v>
          </cell>
          <cell r="F95">
            <v>348</v>
          </cell>
          <cell r="G95">
            <v>0.29545887999999998</v>
          </cell>
          <cell r="H95">
            <v>0.11642587</v>
          </cell>
          <cell r="I95">
            <v>6.7268357000000001E-2</v>
          </cell>
          <cell r="J95">
            <v>0.52364938999999999</v>
          </cell>
          <cell r="K95">
            <v>1.1157007747786E-2</v>
          </cell>
          <cell r="V95">
            <v>1.1157007747786E-2</v>
          </cell>
        </row>
        <row r="96">
          <cell r="D96" t="str">
            <v>x399</v>
          </cell>
          <cell r="E96">
            <v>1832</v>
          </cell>
          <cell r="F96">
            <v>345</v>
          </cell>
          <cell r="G96">
            <v>-3.7237345999999998E-2</v>
          </cell>
          <cell r="H96">
            <v>5.1531005999999997E-2</v>
          </cell>
          <cell r="I96">
            <v>-0.13823625</v>
          </cell>
          <cell r="J96">
            <v>6.3761570000000004E-2</v>
          </cell>
          <cell r="K96">
            <v>0.46991324971243398</v>
          </cell>
          <cell r="V96">
            <v>0.46991324971243398</v>
          </cell>
        </row>
        <row r="97">
          <cell r="D97" t="str">
            <v>x400</v>
          </cell>
          <cell r="E97">
            <v>1750</v>
          </cell>
          <cell r="F97">
            <v>326</v>
          </cell>
          <cell r="G97">
            <v>1.3784608E-2</v>
          </cell>
          <cell r="H97">
            <v>5.9323295999999998E-2</v>
          </cell>
          <cell r="I97">
            <v>-0.10248692</v>
          </cell>
          <cell r="J97">
            <v>0.13005612999999999</v>
          </cell>
          <cell r="K97">
            <v>0.81625518999032798</v>
          </cell>
          <cell r="V97">
            <v>0.81625518999032798</v>
          </cell>
        </row>
        <row r="98">
          <cell r="D98" t="str">
            <v>x40008</v>
          </cell>
          <cell r="E98">
            <v>1825</v>
          </cell>
          <cell r="F98">
            <v>345</v>
          </cell>
          <cell r="Q98">
            <v>1825</v>
          </cell>
          <cell r="R98">
            <v>345</v>
          </cell>
          <cell r="S98">
            <v>4</v>
          </cell>
          <cell r="T98">
            <v>1.34242929185757</v>
          </cell>
          <cell r="U98">
            <v>0.85413676556252605</v>
          </cell>
          <cell r="V98">
            <v>0.85413676556252605</v>
          </cell>
        </row>
        <row r="99">
          <cell r="D99" t="str">
            <v>x40009</v>
          </cell>
          <cell r="E99">
            <v>334</v>
          </cell>
          <cell r="F99">
            <v>79</v>
          </cell>
          <cell r="G99">
            <v>9.4377421000000003E-2</v>
          </cell>
          <cell r="H99">
            <v>0.19119612999999999</v>
          </cell>
          <cell r="I99">
            <v>-0.280360099999999</v>
          </cell>
          <cell r="J99">
            <v>0.46911492999999999</v>
          </cell>
          <cell r="K99">
            <v>0.62157755911508406</v>
          </cell>
          <cell r="V99">
            <v>0.62157755911508406</v>
          </cell>
        </row>
        <row r="100">
          <cell r="D100" t="str">
            <v>x4079</v>
          </cell>
          <cell r="E100">
            <v>1803</v>
          </cell>
          <cell r="F100">
            <v>335</v>
          </cell>
          <cell r="G100">
            <v>4.2152050999999899E-2</v>
          </cell>
          <cell r="H100">
            <v>5.5710953000000001E-2</v>
          </cell>
          <cell r="I100">
            <v>-6.7039407999999995E-2</v>
          </cell>
          <cell r="J100">
            <v>0.15134350999999999</v>
          </cell>
          <cell r="K100">
            <v>0.44927723625849503</v>
          </cell>
          <cell r="V100">
            <v>0.44927723625849503</v>
          </cell>
        </row>
        <row r="101">
          <cell r="D101" t="str">
            <v>x4080</v>
          </cell>
          <cell r="E101">
            <v>1803</v>
          </cell>
          <cell r="F101">
            <v>335</v>
          </cell>
          <cell r="G101">
            <v>8.8400431000000002E-2</v>
          </cell>
          <cell r="H101">
            <v>5.9646695999999999E-2</v>
          </cell>
          <cell r="I101">
            <v>-2.8504945E-2</v>
          </cell>
          <cell r="J101">
            <v>0.20530580000000001</v>
          </cell>
          <cell r="K101">
            <v>0.13832232763706301</v>
          </cell>
          <cell r="V101">
            <v>0.13832232763706301</v>
          </cell>
        </row>
        <row r="102">
          <cell r="D102" t="str">
            <v>x41200__G459</v>
          </cell>
          <cell r="E102">
            <v>1852</v>
          </cell>
          <cell r="F102">
            <v>348</v>
          </cell>
          <cell r="G102">
            <v>-0.35908577000000003</v>
          </cell>
          <cell r="H102">
            <v>0.18076737000000001</v>
          </cell>
          <cell r="I102">
            <v>-0.71338332000000004</v>
          </cell>
          <cell r="J102">
            <v>-4.7882195000000004E-3</v>
          </cell>
          <cell r="K102">
            <v>4.6983126590832501E-2</v>
          </cell>
          <cell r="V102">
            <v>4.6983126590832501E-2</v>
          </cell>
        </row>
        <row r="103">
          <cell r="D103" t="str">
            <v>x41200__H229</v>
          </cell>
          <cell r="E103">
            <v>1852</v>
          </cell>
          <cell r="F103">
            <v>348</v>
          </cell>
          <cell r="G103">
            <v>-0.56205541000000003</v>
          </cell>
          <cell r="H103">
            <v>0.18976158000000001</v>
          </cell>
          <cell r="I103">
            <v>-0.93398130000000001</v>
          </cell>
          <cell r="J103">
            <v>-0.19012955000000001</v>
          </cell>
          <cell r="K103">
            <v>3.0574396713946E-3</v>
          </cell>
          <cell r="V103">
            <v>3.0574396713946E-3</v>
          </cell>
        </row>
        <row r="104">
          <cell r="D104" t="str">
            <v>x41200__U051</v>
          </cell>
          <cell r="E104">
            <v>1852</v>
          </cell>
          <cell r="F104">
            <v>348</v>
          </cell>
          <cell r="G104">
            <v>0.35730463000000001</v>
          </cell>
          <cell r="H104">
            <v>0.16713579000000001</v>
          </cell>
          <cell r="I104">
            <v>2.9724512000000002E-2</v>
          </cell>
          <cell r="J104">
            <v>0.68488473000000005</v>
          </cell>
          <cell r="K104">
            <v>3.2532129027961001E-2</v>
          </cell>
          <cell r="V104">
            <v>3.2532129027961001E-2</v>
          </cell>
        </row>
        <row r="105">
          <cell r="D105" t="str">
            <v>x41200__X998</v>
          </cell>
          <cell r="E105">
            <v>1852</v>
          </cell>
          <cell r="F105">
            <v>348</v>
          </cell>
          <cell r="G105">
            <v>9.9808923999999993E-2</v>
          </cell>
          <cell r="H105">
            <v>0.12173336999999999</v>
          </cell>
          <cell r="I105">
            <v>-0.13878410999999999</v>
          </cell>
          <cell r="J105">
            <v>0.33840194000000001</v>
          </cell>
          <cell r="K105">
            <v>0.41227439611356698</v>
          </cell>
          <cell r="V105">
            <v>0.41227439611356698</v>
          </cell>
        </row>
        <row r="106">
          <cell r="D106" t="str">
            <v>x41202__N390</v>
          </cell>
          <cell r="E106">
            <v>1852</v>
          </cell>
          <cell r="F106">
            <v>348</v>
          </cell>
          <cell r="G106">
            <v>0.66771864999999997</v>
          </cell>
          <cell r="H106">
            <v>0.20505308</v>
          </cell>
          <cell r="I106">
            <v>0.26582199000000001</v>
          </cell>
          <cell r="J106">
            <v>1.06961539999999</v>
          </cell>
          <cell r="K106">
            <v>1.1286606136066001E-3</v>
          </cell>
          <cell r="V106">
            <v>1.1286606136066001E-3</v>
          </cell>
        </row>
        <row r="107">
          <cell r="D107" t="str">
            <v>x41202__R074</v>
          </cell>
          <cell r="E107">
            <v>1852</v>
          </cell>
          <cell r="F107">
            <v>348</v>
          </cell>
          <cell r="G107">
            <v>-2.8166409999999999E-2</v>
          </cell>
          <cell r="H107">
            <v>0.16871008000000001</v>
          </cell>
          <cell r="I107">
            <v>-0.35883208999999999</v>
          </cell>
          <cell r="J107">
            <v>0.30249928999999998</v>
          </cell>
          <cell r="K107">
            <v>0.86740817357010502</v>
          </cell>
          <cell r="V107">
            <v>0.86740817357010502</v>
          </cell>
        </row>
        <row r="108">
          <cell r="D108" t="str">
            <v>x41204__E119</v>
          </cell>
          <cell r="E108">
            <v>1852</v>
          </cell>
          <cell r="F108">
            <v>348</v>
          </cell>
          <cell r="G108">
            <v>0.19742556</v>
          </cell>
          <cell r="H108">
            <v>0.14338725999999999</v>
          </cell>
          <cell r="I108">
            <v>-8.3608307000000007E-2</v>
          </cell>
          <cell r="J108">
            <v>0.47845942000000002</v>
          </cell>
          <cell r="K108">
            <v>0.16855257083629299</v>
          </cell>
          <cell r="V108">
            <v>0.16855257083629299</v>
          </cell>
        </row>
        <row r="109">
          <cell r="D109" t="str">
            <v>x41204__F329</v>
          </cell>
          <cell r="E109">
            <v>1852</v>
          </cell>
          <cell r="F109">
            <v>348</v>
          </cell>
          <cell r="G109">
            <v>0.19242792</v>
          </cell>
          <cell r="H109">
            <v>0.18280395999999999</v>
          </cell>
          <cell r="I109">
            <v>-0.16586124999999999</v>
          </cell>
          <cell r="J109">
            <v>0.55071705999999998</v>
          </cell>
          <cell r="K109">
            <v>0.29250308956793603</v>
          </cell>
          <cell r="V109">
            <v>0.29250308956793603</v>
          </cell>
        </row>
        <row r="110">
          <cell r="D110" t="str">
            <v>x41204__I10</v>
          </cell>
          <cell r="E110">
            <v>1852</v>
          </cell>
          <cell r="F110">
            <v>348</v>
          </cell>
          <cell r="G110">
            <v>0.14612999999999901</v>
          </cell>
          <cell r="H110">
            <v>0.12103084</v>
          </cell>
          <cell r="I110">
            <v>-9.1086081999999999E-2</v>
          </cell>
          <cell r="J110">
            <v>0.38334607999999998</v>
          </cell>
          <cell r="K110">
            <v>0.22728651062893401</v>
          </cell>
          <cell r="V110">
            <v>0.22728651062893401</v>
          </cell>
        </row>
        <row r="111">
          <cell r="D111" t="str">
            <v>x41210__Y973</v>
          </cell>
          <cell r="E111">
            <v>1852</v>
          </cell>
          <cell r="F111">
            <v>348</v>
          </cell>
          <cell r="G111">
            <v>0.41715630999999997</v>
          </cell>
          <cell r="H111">
            <v>0.16561037000000001</v>
          </cell>
          <cell r="I111">
            <v>9.2565954000000006E-2</v>
          </cell>
          <cell r="J111">
            <v>0.74174666</v>
          </cell>
          <cell r="K111">
            <v>1.17721374070005E-2</v>
          </cell>
          <cell r="V111">
            <v>1.17721374070005E-2</v>
          </cell>
        </row>
        <row r="112">
          <cell r="D112" t="str">
            <v>x41210__Y981</v>
          </cell>
          <cell r="E112">
            <v>1852</v>
          </cell>
          <cell r="F112">
            <v>348</v>
          </cell>
          <cell r="G112">
            <v>0.20248128000000001</v>
          </cell>
          <cell r="H112">
            <v>0.12988739999999999</v>
          </cell>
          <cell r="I112">
            <v>-5.2093348999999997E-2</v>
          </cell>
          <cell r="J112">
            <v>0.45705593</v>
          </cell>
          <cell r="K112">
            <v>0.11902039211606499</v>
          </cell>
          <cell r="V112">
            <v>0.11902039211606499</v>
          </cell>
        </row>
        <row r="113">
          <cell r="D113" t="str">
            <v>x41270__K573</v>
          </cell>
          <cell r="E113">
            <v>1852</v>
          </cell>
          <cell r="F113">
            <v>348</v>
          </cell>
          <cell r="G113">
            <v>-0.46935453999999999</v>
          </cell>
          <cell r="H113">
            <v>0.19356053000000001</v>
          </cell>
          <cell r="I113">
            <v>-0.84872621000000004</v>
          </cell>
          <cell r="J113">
            <v>-8.9982866999999994E-2</v>
          </cell>
          <cell r="K113">
            <v>1.5314869786485901E-2</v>
          </cell>
          <cell r="V113">
            <v>1.5314869786485901E-2</v>
          </cell>
        </row>
        <row r="114">
          <cell r="D114" t="str">
            <v>x41270__M179</v>
          </cell>
          <cell r="E114">
            <v>1852</v>
          </cell>
          <cell r="F114">
            <v>348</v>
          </cell>
          <cell r="G114">
            <v>-0.59069972999999998</v>
          </cell>
          <cell r="H114">
            <v>0.24686970999999999</v>
          </cell>
          <cell r="I114">
            <v>-1.0745555</v>
          </cell>
          <cell r="J114">
            <v>-0.10684401</v>
          </cell>
          <cell r="K114">
            <v>1.6722215108837299E-2</v>
          </cell>
          <cell r="V114">
            <v>1.6722215108837299E-2</v>
          </cell>
        </row>
        <row r="115">
          <cell r="D115" t="str">
            <v>x41270__N179</v>
          </cell>
          <cell r="E115">
            <v>1852</v>
          </cell>
          <cell r="F115">
            <v>348</v>
          </cell>
          <cell r="G115">
            <v>0.45770553000000003</v>
          </cell>
          <cell r="H115">
            <v>0.19391103000000001</v>
          </cell>
          <cell r="I115">
            <v>7.7646918999999995E-2</v>
          </cell>
          <cell r="J115">
            <v>0.83776413999999999</v>
          </cell>
          <cell r="K115">
            <v>1.8255756755912799E-2</v>
          </cell>
          <cell r="V115">
            <v>1.8255756755912799E-2</v>
          </cell>
        </row>
        <row r="116">
          <cell r="D116" t="str">
            <v>x41270__N390</v>
          </cell>
          <cell r="E116">
            <v>1852</v>
          </cell>
          <cell r="F116">
            <v>348</v>
          </cell>
          <cell r="G116">
            <v>0.43217754000000003</v>
          </cell>
          <cell r="H116">
            <v>0.15898973</v>
          </cell>
          <cell r="I116">
            <v>0.1205634</v>
          </cell>
          <cell r="J116">
            <v>0.74379163999999998</v>
          </cell>
          <cell r="K116">
            <v>6.5623588978736E-3</v>
          </cell>
          <cell r="V116">
            <v>6.5623588978736E-3</v>
          </cell>
        </row>
        <row r="117">
          <cell r="D117" t="str">
            <v>x41270__R69</v>
          </cell>
          <cell r="E117">
            <v>1852</v>
          </cell>
          <cell r="F117">
            <v>348</v>
          </cell>
          <cell r="G117">
            <v>0.49222033999999998</v>
          </cell>
          <cell r="H117">
            <v>0.19385229000000001</v>
          </cell>
          <cell r="I117">
            <v>0.11227682</v>
          </cell>
          <cell r="J117">
            <v>0.87216382999999997</v>
          </cell>
          <cell r="K117">
            <v>1.1112170337745799E-2</v>
          </cell>
          <cell r="V117">
            <v>1.1112170337745799E-2</v>
          </cell>
        </row>
        <row r="118">
          <cell r="D118" t="str">
            <v>x41272__G451</v>
          </cell>
          <cell r="E118">
            <v>1852</v>
          </cell>
          <cell r="F118">
            <v>348</v>
          </cell>
          <cell r="G118">
            <v>9.9498796999999903E-3</v>
          </cell>
          <cell r="H118">
            <v>0.13176236999999999</v>
          </cell>
          <cell r="I118">
            <v>-0.24829961</v>
          </cell>
          <cell r="J118">
            <v>0.26819937999999999</v>
          </cell>
          <cell r="K118">
            <v>0.93980590195372704</v>
          </cell>
          <cell r="V118">
            <v>0.93980590195372704</v>
          </cell>
        </row>
        <row r="119">
          <cell r="D119" t="str">
            <v>x41272__Z942</v>
          </cell>
          <cell r="E119">
            <v>1852</v>
          </cell>
          <cell r="F119">
            <v>348</v>
          </cell>
          <cell r="G119">
            <v>-0.16354044000000001</v>
          </cell>
          <cell r="H119">
            <v>0.11352249</v>
          </cell>
          <cell r="I119">
            <v>-0.38604044999999998</v>
          </cell>
          <cell r="J119">
            <v>5.8959559000000002E-2</v>
          </cell>
          <cell r="K119">
            <v>0.14969788468155901</v>
          </cell>
          <cell r="V119">
            <v>0.14969788468155901</v>
          </cell>
        </row>
        <row r="120">
          <cell r="D120" t="str">
            <v>x47</v>
          </cell>
          <cell r="E120">
            <v>1840</v>
          </cell>
          <cell r="F120">
            <v>346</v>
          </cell>
          <cell r="G120">
            <v>-3.6012786999999997E-2</v>
          </cell>
          <cell r="H120">
            <v>7.9370782000000001E-2</v>
          </cell>
          <cell r="I120">
            <v>-0.19157666000000001</v>
          </cell>
          <cell r="J120">
            <v>0.11955108</v>
          </cell>
          <cell r="K120">
            <v>0.65002423287987998</v>
          </cell>
          <cell r="V120">
            <v>0.65002423287987998</v>
          </cell>
        </row>
        <row r="121">
          <cell r="D121" t="str">
            <v>x48</v>
          </cell>
          <cell r="E121">
            <v>1852</v>
          </cell>
          <cell r="F121">
            <v>348</v>
          </cell>
          <cell r="G121">
            <v>9.0988995999999999E-3</v>
          </cell>
          <cell r="H121">
            <v>0.10558534999999999</v>
          </cell>
          <cell r="I121">
            <v>-0.19784458999999999</v>
          </cell>
          <cell r="J121">
            <v>0.2160424</v>
          </cell>
          <cell r="K121">
            <v>0.93132668973500199</v>
          </cell>
          <cell r="V121">
            <v>0.93132668973500199</v>
          </cell>
        </row>
        <row r="122">
          <cell r="D122" t="str">
            <v>x49</v>
          </cell>
          <cell r="E122">
            <v>1852</v>
          </cell>
          <cell r="F122">
            <v>348</v>
          </cell>
          <cell r="G122">
            <v>-0.18190165</v>
          </cell>
          <cell r="H122">
            <v>8.1801853999999993E-2</v>
          </cell>
          <cell r="I122">
            <v>-0.34223035000000002</v>
          </cell>
          <cell r="J122">
            <v>-2.1572957E-2</v>
          </cell>
          <cell r="K122">
            <v>2.61695730032327E-2</v>
          </cell>
          <cell r="L122">
            <v>0.11152042</v>
          </cell>
          <cell r="M122">
            <v>3.8788401E-2</v>
          </cell>
          <cell r="N122">
            <v>3.5496558999999997E-2</v>
          </cell>
          <cell r="O122">
            <v>0.18754429</v>
          </cell>
          <cell r="P122">
            <v>4.0390289319108003E-3</v>
          </cell>
          <cell r="V122">
            <v>2.61695730032327E-2</v>
          </cell>
        </row>
        <row r="123">
          <cell r="D123" t="str">
            <v>x50</v>
          </cell>
          <cell r="E123">
            <v>1852</v>
          </cell>
          <cell r="F123">
            <v>348</v>
          </cell>
          <cell r="G123">
            <v>-4.4088955999999999E-2</v>
          </cell>
          <cell r="H123">
            <v>7.7231347999999894E-2</v>
          </cell>
          <cell r="I123">
            <v>-0.19545962</v>
          </cell>
          <cell r="J123">
            <v>0.10728171</v>
          </cell>
          <cell r="K123">
            <v>0.56808868393808498</v>
          </cell>
          <cell r="V123">
            <v>0.56808868393808498</v>
          </cell>
        </row>
        <row r="124">
          <cell r="D124" t="str">
            <v>x52</v>
          </cell>
          <cell r="E124">
            <v>1825</v>
          </cell>
          <cell r="F124">
            <v>345</v>
          </cell>
          <cell r="Q124">
            <v>1825</v>
          </cell>
          <cell r="R124">
            <v>345</v>
          </cell>
          <cell r="S124">
            <v>3</v>
          </cell>
          <cell r="T124">
            <v>0.74290153960009697</v>
          </cell>
          <cell r="U124">
            <v>0.86306963192392905</v>
          </cell>
          <cell r="V124">
            <v>0.86306963192392905</v>
          </cell>
        </row>
        <row r="125">
          <cell r="D125" t="str">
            <v>x54</v>
          </cell>
          <cell r="E125">
            <v>1852</v>
          </cell>
          <cell r="F125">
            <v>348</v>
          </cell>
          <cell r="Q125">
            <v>1852</v>
          </cell>
          <cell r="R125">
            <v>348</v>
          </cell>
          <cell r="S125">
            <v>16</v>
          </cell>
          <cell r="T125">
            <v>428.72035120596701</v>
          </cell>
          <cell r="U125">
            <v>3.42361987247999E-81</v>
          </cell>
          <cell r="V125">
            <v>3.42361987247999E-81</v>
          </cell>
        </row>
        <row r="126">
          <cell r="D126" t="str">
            <v>x6139__1</v>
          </cell>
          <cell r="E126">
            <v>1827</v>
          </cell>
          <cell r="F126">
            <v>343</v>
          </cell>
          <cell r="G126">
            <v>-4.0955490999999997E-2</v>
          </cell>
          <cell r="H126">
            <v>0.11751866</v>
          </cell>
          <cell r="I126">
            <v>-0.27128783000000001</v>
          </cell>
          <cell r="J126">
            <v>0.18937683</v>
          </cell>
          <cell r="K126">
            <v>0.72746317666893201</v>
          </cell>
          <cell r="V126">
            <v>0.72746317666893201</v>
          </cell>
        </row>
        <row r="127">
          <cell r="D127" t="str">
            <v>x6139__3</v>
          </cell>
          <cell r="E127">
            <v>1827</v>
          </cell>
          <cell r="F127">
            <v>343</v>
          </cell>
          <cell r="G127">
            <v>6.0424539999999999E-2</v>
          </cell>
          <cell r="H127">
            <v>0.2497122</v>
          </cell>
          <cell r="I127">
            <v>-0.42900237000000002</v>
          </cell>
          <cell r="J127">
            <v>0.54985147999999995</v>
          </cell>
          <cell r="K127">
            <v>0.80879819183897494</v>
          </cell>
          <cell r="V127">
            <v>0.80879819183897494</v>
          </cell>
        </row>
        <row r="128">
          <cell r="D128" t="str">
            <v>x6142__2</v>
          </cell>
          <cell r="E128">
            <v>1847</v>
          </cell>
          <cell r="F128">
            <v>348</v>
          </cell>
          <cell r="G128">
            <v>4.7712535E-2</v>
          </cell>
          <cell r="H128">
            <v>0.14860182</v>
          </cell>
          <cell r="I128">
            <v>-0.24354169000000001</v>
          </cell>
          <cell r="J128">
            <v>0.33896675999999998</v>
          </cell>
          <cell r="K128">
            <v>0.74815251226310797</v>
          </cell>
          <cell r="V128">
            <v>0.74815251226310797</v>
          </cell>
        </row>
        <row r="129">
          <cell r="D129" t="str">
            <v>x6145__2</v>
          </cell>
          <cell r="E129">
            <v>1809</v>
          </cell>
          <cell r="F129">
            <v>338</v>
          </cell>
          <cell r="G129">
            <v>-0.38971367000000001</v>
          </cell>
          <cell r="H129">
            <v>0.22096609</v>
          </cell>
          <cell r="I129">
            <v>-0.82279926999999997</v>
          </cell>
          <cell r="J129">
            <v>4.3371885999999998E-2</v>
          </cell>
          <cell r="K129">
            <v>7.7785702994087894E-2</v>
          </cell>
          <cell r="V129">
            <v>7.7785702994087894E-2</v>
          </cell>
        </row>
        <row r="130">
          <cell r="D130" t="str">
            <v>x6149__1</v>
          </cell>
          <cell r="E130">
            <v>1824</v>
          </cell>
          <cell r="F130">
            <v>342</v>
          </cell>
          <cell r="G130">
            <v>-0.57237178</v>
          </cell>
          <cell r="H130">
            <v>0.24053653999999999</v>
          </cell>
          <cell r="I130">
            <v>-1.0438148</v>
          </cell>
          <cell r="J130">
            <v>-0.10092886</v>
          </cell>
          <cell r="K130">
            <v>1.73331865181536E-2</v>
          </cell>
          <cell r="V130">
            <v>1.73331865181536E-2</v>
          </cell>
        </row>
        <row r="131">
          <cell r="D131" t="str">
            <v>x6149__6</v>
          </cell>
          <cell r="E131">
            <v>1824</v>
          </cell>
          <cell r="F131">
            <v>342</v>
          </cell>
          <cell r="G131">
            <v>6.2525749000000005E-2</v>
          </cell>
          <cell r="H131">
            <v>0.12424196</v>
          </cell>
          <cell r="I131">
            <v>-0.18098401</v>
          </cell>
          <cell r="J131">
            <v>0.30603552000000001</v>
          </cell>
          <cell r="K131">
            <v>0.61478292916689004</v>
          </cell>
          <cell r="V131">
            <v>0.61478292916689004</v>
          </cell>
        </row>
        <row r="132">
          <cell r="D132" t="str">
            <v>x6150__100</v>
          </cell>
          <cell r="E132">
            <v>1843</v>
          </cell>
          <cell r="F132">
            <v>347</v>
          </cell>
          <cell r="G132">
            <v>-0.19121809000000001</v>
          </cell>
          <cell r="H132">
            <v>0.11985989</v>
          </cell>
          <cell r="I132">
            <v>-0.42613918000000001</v>
          </cell>
          <cell r="J132">
            <v>4.3702970999999903E-2</v>
          </cell>
          <cell r="K132">
            <v>0.110634695417412</v>
          </cell>
          <cell r="V132">
            <v>0.110634695417412</v>
          </cell>
        </row>
        <row r="133">
          <cell r="D133" t="str">
            <v>x6152__8</v>
          </cell>
          <cell r="E133">
            <v>1846</v>
          </cell>
          <cell r="F133">
            <v>348</v>
          </cell>
          <cell r="G133">
            <v>-7.9000696999999995E-2</v>
          </cell>
          <cell r="H133">
            <v>0.18121213</v>
          </cell>
          <cell r="I133">
            <v>-0.43416991999999999</v>
          </cell>
          <cell r="J133">
            <v>0.27616853000000002</v>
          </cell>
          <cell r="K133">
            <v>0.662867918675632</v>
          </cell>
          <cell r="V133">
            <v>0.662867918675632</v>
          </cell>
        </row>
        <row r="134">
          <cell r="D134" t="str">
            <v>x6154__1</v>
          </cell>
          <cell r="E134">
            <v>1808</v>
          </cell>
          <cell r="F134">
            <v>341</v>
          </cell>
          <cell r="G134">
            <v>6.3210875E-2</v>
          </cell>
          <cell r="H134">
            <v>0.13043703000000001</v>
          </cell>
          <cell r="I134">
            <v>-0.19244101999999999</v>
          </cell>
          <cell r="J134">
            <v>0.31886277000000002</v>
          </cell>
          <cell r="K134">
            <v>0.62795419175996503</v>
          </cell>
          <cell r="V134">
            <v>0.62795419175996503</v>
          </cell>
        </row>
        <row r="135">
          <cell r="D135" t="str">
            <v>x6154__2</v>
          </cell>
          <cell r="E135">
            <v>1808</v>
          </cell>
          <cell r="F135">
            <v>341</v>
          </cell>
          <cell r="G135">
            <v>-0.35021176999999998</v>
          </cell>
          <cell r="H135">
            <v>0.18791187000000001</v>
          </cell>
          <cell r="I135">
            <v>-0.71851224000000002</v>
          </cell>
          <cell r="J135">
            <v>1.8088712999999999E-2</v>
          </cell>
          <cell r="K135">
            <v>6.2363523419833401E-2</v>
          </cell>
          <cell r="V135">
            <v>6.2363523419833401E-2</v>
          </cell>
        </row>
        <row r="136">
          <cell r="D136" t="str">
            <v>x6155__7</v>
          </cell>
          <cell r="E136">
            <v>1825</v>
          </cell>
          <cell r="F136">
            <v>344</v>
          </cell>
          <cell r="G136">
            <v>1.510091E-2</v>
          </cell>
          <cell r="H136">
            <v>0.13248841</v>
          </cell>
          <cell r="I136">
            <v>-0.24457160999999999</v>
          </cell>
          <cell r="J136">
            <v>0.27477341999999999</v>
          </cell>
          <cell r="K136">
            <v>0.90925435723552095</v>
          </cell>
          <cell r="V136">
            <v>0.90925435723552095</v>
          </cell>
        </row>
        <row r="137">
          <cell r="D137" t="str">
            <v>x6159__100</v>
          </cell>
          <cell r="E137">
            <v>1844</v>
          </cell>
          <cell r="F137">
            <v>343</v>
          </cell>
          <cell r="G137">
            <v>0.19183217999999999</v>
          </cell>
          <cell r="H137">
            <v>0.12397406</v>
          </cell>
          <cell r="I137">
            <v>-5.1152515999999898E-2</v>
          </cell>
          <cell r="J137">
            <v>0.43481687000000002</v>
          </cell>
          <cell r="K137">
            <v>0.121777093190665</v>
          </cell>
          <cell r="V137">
            <v>0.121777093190665</v>
          </cell>
        </row>
        <row r="138">
          <cell r="D138" t="str">
            <v>x6159__4</v>
          </cell>
          <cell r="E138">
            <v>1844</v>
          </cell>
          <cell r="F138">
            <v>343</v>
          </cell>
          <cell r="G138">
            <v>-0.17641224999999999</v>
          </cell>
          <cell r="H138">
            <v>0.12476347</v>
          </cell>
          <cell r="I138">
            <v>-0.42094415000000002</v>
          </cell>
          <cell r="J138">
            <v>6.8119659999999999E-2</v>
          </cell>
          <cell r="K138">
            <v>0.157369657740727</v>
          </cell>
          <cell r="V138">
            <v>0.157369657740727</v>
          </cell>
        </row>
        <row r="139">
          <cell r="D139" t="str">
            <v>x6159__6</v>
          </cell>
          <cell r="E139">
            <v>1844</v>
          </cell>
          <cell r="F139">
            <v>343</v>
          </cell>
          <cell r="G139">
            <v>-0.44542688000000003</v>
          </cell>
          <cell r="H139">
            <v>0.17537759</v>
          </cell>
          <cell r="I139">
            <v>-0.78916067000000001</v>
          </cell>
          <cell r="J139">
            <v>-0.10169315</v>
          </cell>
          <cell r="K139">
            <v>1.10910627142881E-2</v>
          </cell>
          <cell r="V139">
            <v>1.10910627142881E-2</v>
          </cell>
        </row>
        <row r="140">
          <cell r="D140" t="str">
            <v>x6162__2</v>
          </cell>
          <cell r="E140">
            <v>1818</v>
          </cell>
          <cell r="F140">
            <v>341</v>
          </cell>
          <cell r="G140">
            <v>5.6726183999999999E-2</v>
          </cell>
          <cell r="H140">
            <v>0.11229612999999999</v>
          </cell>
          <cell r="I140">
            <v>-0.16337018</v>
          </cell>
          <cell r="J140">
            <v>0.27682254000000001</v>
          </cell>
          <cell r="K140">
            <v>0.61345474872022399</v>
          </cell>
          <cell r="V140">
            <v>0.61345474872022399</v>
          </cell>
        </row>
        <row r="141">
          <cell r="D141" t="str">
            <v>x6164__2</v>
          </cell>
          <cell r="E141">
            <v>1813</v>
          </cell>
          <cell r="F141">
            <v>341</v>
          </cell>
          <cell r="G141">
            <v>-3.2603167000000002E-2</v>
          </cell>
          <cell r="H141">
            <v>0.1241883</v>
          </cell>
          <cell r="I141">
            <v>-0.27600776999999999</v>
          </cell>
          <cell r="J141">
            <v>0.21080141999999999</v>
          </cell>
          <cell r="K141">
            <v>0.79291277486544098</v>
          </cell>
          <cell r="V141">
            <v>0.79291277486544098</v>
          </cell>
        </row>
        <row r="142">
          <cell r="D142" t="str">
            <v>x6164__4</v>
          </cell>
          <cell r="E142">
            <v>1813</v>
          </cell>
          <cell r="F142">
            <v>341</v>
          </cell>
          <cell r="G142">
            <v>1.5213226999999999E-2</v>
          </cell>
          <cell r="H142">
            <v>0.11662706</v>
          </cell>
          <cell r="I142">
            <v>-0.21337159999999999</v>
          </cell>
          <cell r="J142">
            <v>0.24379806000000001</v>
          </cell>
          <cell r="K142">
            <v>0.89621564833135403</v>
          </cell>
          <cell r="V142">
            <v>0.89621564833135403</v>
          </cell>
        </row>
        <row r="143">
          <cell r="D143" t="str">
            <v>x6179__1</v>
          </cell>
          <cell r="E143">
            <v>1828</v>
          </cell>
          <cell r="F143">
            <v>345</v>
          </cell>
          <cell r="G143">
            <v>-0.25110420999999999</v>
          </cell>
          <cell r="H143">
            <v>0.12321261999999999</v>
          </cell>
          <cell r="I143">
            <v>-0.49259650999999999</v>
          </cell>
          <cell r="J143">
            <v>-9.6118981000000003E-3</v>
          </cell>
          <cell r="K143">
            <v>4.15524689324255E-2</v>
          </cell>
          <cell r="V143">
            <v>4.15524689324255E-2</v>
          </cell>
        </row>
        <row r="144">
          <cell r="D144" t="str">
            <v>x670</v>
          </cell>
          <cell r="E144">
            <v>1820</v>
          </cell>
          <cell r="F144">
            <v>343</v>
          </cell>
          <cell r="Q144">
            <v>1820</v>
          </cell>
          <cell r="R144">
            <v>343</v>
          </cell>
          <cell r="S144">
            <v>2</v>
          </cell>
          <cell r="T144">
            <v>1.7136281277544101</v>
          </cell>
          <cell r="U144">
            <v>0.42451239955166198</v>
          </cell>
          <cell r="V144">
            <v>0.42451239955166198</v>
          </cell>
        </row>
        <row r="145">
          <cell r="D145" t="str">
            <v>x680</v>
          </cell>
          <cell r="E145">
            <v>1788</v>
          </cell>
          <cell r="F145">
            <v>337</v>
          </cell>
          <cell r="Q145">
            <v>1788</v>
          </cell>
          <cell r="R145">
            <v>337</v>
          </cell>
          <cell r="S145">
            <v>5</v>
          </cell>
          <cell r="T145">
            <v>7.7638992657293704</v>
          </cell>
          <cell r="U145">
            <v>0.16973661056789299</v>
          </cell>
          <cell r="V145">
            <v>0.16973661056789299</v>
          </cell>
        </row>
        <row r="146">
          <cell r="D146" t="str">
            <v>x699</v>
          </cell>
          <cell r="E146">
            <v>1794</v>
          </cell>
          <cell r="F146">
            <v>337</v>
          </cell>
          <cell r="G146">
            <v>-2.0095885000000001E-2</v>
          </cell>
          <cell r="H146">
            <v>5.4832652000000003E-2</v>
          </cell>
          <cell r="I146">
            <v>-0.12756591</v>
          </cell>
          <cell r="J146">
            <v>8.7374135999999894E-2</v>
          </cell>
          <cell r="K146">
            <v>0.71399584460571797</v>
          </cell>
          <cell r="V146">
            <v>0.71399584460571797</v>
          </cell>
        </row>
        <row r="147">
          <cell r="D147" t="str">
            <v>x728</v>
          </cell>
          <cell r="E147">
            <v>1800</v>
          </cell>
          <cell r="F147">
            <v>337</v>
          </cell>
          <cell r="Q147">
            <v>1800</v>
          </cell>
          <cell r="R147">
            <v>337</v>
          </cell>
          <cell r="S147">
            <v>4</v>
          </cell>
          <cell r="T147">
            <v>1.65648398168377</v>
          </cell>
          <cell r="U147">
            <v>0.79860633922575397</v>
          </cell>
          <cell r="V147">
            <v>0.79860633922575397</v>
          </cell>
        </row>
        <row r="148">
          <cell r="D148" t="str">
            <v>x864</v>
          </cell>
          <cell r="E148">
            <v>1781</v>
          </cell>
          <cell r="F148">
            <v>336</v>
          </cell>
          <cell r="Q148">
            <v>1781</v>
          </cell>
          <cell r="R148">
            <v>336</v>
          </cell>
          <cell r="S148">
            <v>2</v>
          </cell>
          <cell r="T148">
            <v>1.9163830401580499</v>
          </cell>
          <cell r="U148">
            <v>0.38358596659357302</v>
          </cell>
          <cell r="V148">
            <v>0.38358596659357302</v>
          </cell>
        </row>
        <row r="149">
          <cell r="D149" t="str">
            <v>x884</v>
          </cell>
          <cell r="E149">
            <v>1682</v>
          </cell>
          <cell r="F149">
            <v>307</v>
          </cell>
          <cell r="Q149">
            <v>1682</v>
          </cell>
          <cell r="R149">
            <v>307</v>
          </cell>
          <cell r="S149">
            <v>2</v>
          </cell>
          <cell r="T149">
            <v>5.1772046902442498E-2</v>
          </cell>
          <cell r="U149">
            <v>0.974446147288482</v>
          </cell>
          <cell r="V149">
            <v>0.974446147288482</v>
          </cell>
        </row>
        <row r="150">
          <cell r="D150" t="str">
            <v>x924</v>
          </cell>
          <cell r="E150">
            <v>1805</v>
          </cell>
          <cell r="F150">
            <v>340</v>
          </cell>
          <cell r="Q150">
            <v>1805</v>
          </cell>
          <cell r="R150">
            <v>340</v>
          </cell>
          <cell r="S150">
            <v>2</v>
          </cell>
          <cell r="T150">
            <v>4.4890125223118904</v>
          </cell>
          <cell r="U150">
            <v>0.105979853828412</v>
          </cell>
          <cell r="V150">
            <v>0.105979853828412</v>
          </cell>
        </row>
        <row r="151">
          <cell r="D151" t="str">
            <v>x943</v>
          </cell>
          <cell r="E151">
            <v>1795</v>
          </cell>
          <cell r="F151">
            <v>338</v>
          </cell>
          <cell r="Q151">
            <v>1795</v>
          </cell>
          <cell r="R151">
            <v>338</v>
          </cell>
          <cell r="S151">
            <v>5</v>
          </cell>
          <cell r="T151">
            <v>7.2762589226526799</v>
          </cell>
          <cell r="U151">
            <v>0.200891904789885</v>
          </cell>
          <cell r="V151">
            <v>0.200891904789885</v>
          </cell>
        </row>
        <row r="152">
          <cell r="D152" t="str">
            <v>xmoking</v>
          </cell>
          <cell r="E152">
            <v>1852</v>
          </cell>
          <cell r="F152">
            <v>348</v>
          </cell>
          <cell r="Q152">
            <v>1852</v>
          </cell>
          <cell r="R152">
            <v>348</v>
          </cell>
          <cell r="S152">
            <v>8</v>
          </cell>
          <cell r="T152">
            <v>14.858244844855999</v>
          </cell>
          <cell r="U152">
            <v>6.1961120710776398E-2</v>
          </cell>
          <cell r="V152">
            <v>6.1961120710776398E-2</v>
          </cell>
        </row>
      </sheetData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4911B-8D44-4820-88E7-8BD40E6786F7}">
  <dimension ref="A1:W172"/>
  <sheetViews>
    <sheetView tabSelected="1" zoomScale="90" zoomScaleNormal="90" workbookViewId="0">
      <pane ySplit="5" topLeftCell="A6" activePane="bottomLeft" state="frozen"/>
      <selection pane="bottomLeft" activeCell="C15" sqref="C15"/>
    </sheetView>
  </sheetViews>
  <sheetFormatPr defaultRowHeight="15" x14ac:dyDescent="0.25"/>
  <cols>
    <col min="1" max="1" width="27.28515625" bestFit="1" customWidth="1"/>
    <col min="2" max="2" width="15.140625" customWidth="1"/>
    <col min="3" max="3" width="63.5703125" bestFit="1" customWidth="1"/>
    <col min="5" max="7" width="11.28515625" customWidth="1"/>
    <col min="8" max="8" width="13.7109375" customWidth="1"/>
    <col min="9" max="9" width="12.7109375" customWidth="1"/>
    <col min="10" max="10" width="15" customWidth="1"/>
    <col min="11" max="11" width="13.85546875" customWidth="1"/>
    <col min="12" max="12" width="12.140625" customWidth="1"/>
    <col min="13" max="13" width="11.42578125" customWidth="1"/>
    <col min="14" max="14" width="10.85546875" customWidth="1"/>
    <col min="15" max="15" width="24" customWidth="1"/>
    <col min="16" max="16" width="9.140625" style="8"/>
    <col min="17" max="17" width="10.140625" style="8" customWidth="1"/>
  </cols>
  <sheetData>
    <row r="1" spans="1:20" ht="22.5" customHeight="1" x14ac:dyDescent="0.25">
      <c r="A1" s="37" t="s">
        <v>342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</row>
    <row r="2" spans="1:20" ht="31.5" customHeight="1" thickBot="1" x14ac:dyDescent="0.3">
      <c r="F2" s="1"/>
      <c r="G2" s="2"/>
      <c r="H2" s="38" t="s">
        <v>0</v>
      </c>
      <c r="I2" s="39"/>
      <c r="J2" s="39"/>
      <c r="K2" s="40"/>
      <c r="L2" s="38" t="s">
        <v>1</v>
      </c>
      <c r="M2" s="39"/>
      <c r="N2" s="39"/>
      <c r="O2" s="40"/>
      <c r="P2"/>
      <c r="Q2"/>
    </row>
    <row r="3" spans="1:20" ht="27.75" customHeight="1" thickTop="1" x14ac:dyDescent="0.25">
      <c r="A3" s="41" t="s">
        <v>2</v>
      </c>
      <c r="B3" s="41" t="s">
        <v>3</v>
      </c>
      <c r="C3" s="41" t="s">
        <v>4</v>
      </c>
      <c r="D3" s="41" t="s">
        <v>5</v>
      </c>
      <c r="E3" s="41" t="s">
        <v>6</v>
      </c>
      <c r="F3" s="41" t="s">
        <v>7</v>
      </c>
      <c r="G3" s="43" t="s">
        <v>8</v>
      </c>
      <c r="H3" s="41" t="s">
        <v>9</v>
      </c>
      <c r="I3" s="3" t="s">
        <v>10</v>
      </c>
      <c r="J3" s="3" t="s">
        <v>10</v>
      </c>
      <c r="K3" s="45" t="s">
        <v>11</v>
      </c>
      <c r="L3" s="47" t="s">
        <v>9</v>
      </c>
      <c r="M3" s="3" t="s">
        <v>10</v>
      </c>
      <c r="N3" s="3" t="s">
        <v>10</v>
      </c>
      <c r="O3" s="45" t="s">
        <v>340</v>
      </c>
      <c r="P3" s="49" t="s">
        <v>341</v>
      </c>
      <c r="Q3" s="45" t="s">
        <v>12</v>
      </c>
    </row>
    <row r="4" spans="1:20" ht="27.75" thickBot="1" x14ac:dyDescent="0.3">
      <c r="A4" s="42"/>
      <c r="B4" s="42"/>
      <c r="C4" s="42"/>
      <c r="D4" s="42"/>
      <c r="E4" s="42"/>
      <c r="F4" s="42"/>
      <c r="G4" s="44"/>
      <c r="H4" s="42"/>
      <c r="I4" s="4" t="s">
        <v>13</v>
      </c>
      <c r="J4" s="4" t="s">
        <v>14</v>
      </c>
      <c r="K4" s="46"/>
      <c r="L4" s="48"/>
      <c r="M4" s="4" t="s">
        <v>13</v>
      </c>
      <c r="N4" s="4" t="s">
        <v>14</v>
      </c>
      <c r="O4" s="46"/>
      <c r="P4" s="50"/>
      <c r="Q4" s="46"/>
    </row>
    <row r="5" spans="1:20" ht="15.75" thickTop="1" x14ac:dyDescent="0.25">
      <c r="A5" s="5" t="s">
        <v>15</v>
      </c>
      <c r="B5" s="5" t="s">
        <v>16</v>
      </c>
      <c r="C5" s="5" t="s">
        <v>17</v>
      </c>
      <c r="D5" s="5" t="s">
        <v>18</v>
      </c>
      <c r="E5" s="5" t="s">
        <v>19</v>
      </c>
      <c r="F5" s="5" t="s">
        <v>20</v>
      </c>
      <c r="G5" s="6" t="s">
        <v>21</v>
      </c>
      <c r="H5" s="5" t="s">
        <v>22</v>
      </c>
      <c r="I5" s="5" t="s">
        <v>23</v>
      </c>
      <c r="J5" s="5" t="s">
        <v>24</v>
      </c>
      <c r="K5" s="6" t="s">
        <v>25</v>
      </c>
      <c r="L5" s="7" t="s">
        <v>26</v>
      </c>
      <c r="M5" s="5" t="s">
        <v>27</v>
      </c>
      <c r="N5" s="5" t="s">
        <v>28</v>
      </c>
      <c r="O5" s="6" t="s">
        <v>29</v>
      </c>
      <c r="P5" s="5" t="s">
        <v>30</v>
      </c>
      <c r="Q5" s="6" t="s">
        <v>31</v>
      </c>
    </row>
    <row r="6" spans="1:20" x14ac:dyDescent="0.25">
      <c r="A6" s="8" t="s">
        <v>32</v>
      </c>
      <c r="B6" s="9" t="s">
        <v>33</v>
      </c>
      <c r="C6" s="9" t="s">
        <v>34</v>
      </c>
      <c r="D6" s="10">
        <v>0.69178782152723295</v>
      </c>
      <c r="E6" s="9">
        <v>48</v>
      </c>
      <c r="F6" s="22">
        <f>VLOOKUP($B6,[1]p_and_lr!$D$2:$V$152,2,FALSE)</f>
        <v>1852</v>
      </c>
      <c r="G6" s="11">
        <f>VLOOKUP($B6,[1]p_and_lr!$D$2:$V$152,3,FALSE)</f>
        <v>348</v>
      </c>
      <c r="H6" s="20"/>
      <c r="I6" s="20"/>
      <c r="J6" s="20"/>
      <c r="K6" s="24">
        <v>3.42361987247999E-81</v>
      </c>
      <c r="L6" s="12"/>
      <c r="M6" s="9"/>
      <c r="N6" s="9"/>
      <c r="O6" s="11"/>
      <c r="P6" s="9"/>
      <c r="Q6" s="24">
        <v>3.42361987247999E-81</v>
      </c>
    </row>
    <row r="7" spans="1:20" x14ac:dyDescent="0.25">
      <c r="A7" s="8" t="s">
        <v>32</v>
      </c>
      <c r="B7" s="9" t="s">
        <v>35</v>
      </c>
      <c r="C7" s="9" t="s">
        <v>36</v>
      </c>
      <c r="D7" s="10">
        <v>13.5205645597821</v>
      </c>
      <c r="E7" s="9">
        <v>1</v>
      </c>
      <c r="F7" s="22">
        <f>VLOOKUP($B7,[1]p_and_lr!$D$2:$V$152,2,FALSE)</f>
        <v>1852</v>
      </c>
      <c r="G7" s="11">
        <f>VLOOKUP($B7,[1]p_and_lr!$D$2:$V$152,3,FALSE)</f>
        <v>348</v>
      </c>
      <c r="H7" s="20">
        <v>1.48467668795245</v>
      </c>
      <c r="I7" s="20">
        <v>1.1255278886996072</v>
      </c>
      <c r="J7" s="20">
        <v>1.958427607101616</v>
      </c>
      <c r="K7" s="24">
        <v>5.1604238558257999E-3</v>
      </c>
      <c r="L7" s="34">
        <v>0.9975400157326878</v>
      </c>
      <c r="M7" s="35">
        <v>0.99519616330959104</v>
      </c>
      <c r="N7" s="35">
        <v>0.99988938831792329</v>
      </c>
      <c r="O7" s="31">
        <v>4.0157202771185598E-2</v>
      </c>
      <c r="P7" s="13">
        <v>1.317E-40</v>
      </c>
      <c r="Q7" s="24">
        <v>1.317E-40</v>
      </c>
      <c r="R7" s="9"/>
    </row>
    <row r="8" spans="1:20" x14ac:dyDescent="0.25">
      <c r="A8" s="8" t="s">
        <v>32</v>
      </c>
      <c r="B8" s="9" t="s">
        <v>57</v>
      </c>
      <c r="C8" s="9" t="s">
        <v>58</v>
      </c>
      <c r="D8" s="10">
        <v>0.56133772565022</v>
      </c>
      <c r="E8" s="9">
        <v>64</v>
      </c>
      <c r="F8" s="22">
        <f>VLOOKUP($B8,[1]p_and_lr!$D$2:$V$152,2,FALSE)</f>
        <v>1852</v>
      </c>
      <c r="G8" s="11">
        <f>VLOOKUP($B8,[1]p_and_lr!$D$2:$V$152,3,FALSE)</f>
        <v>348</v>
      </c>
      <c r="H8" s="20">
        <v>1.343742833943016</v>
      </c>
      <c r="I8" s="20">
        <v>1.0695824696075944</v>
      </c>
      <c r="J8" s="20">
        <v>1.6881772388830154</v>
      </c>
      <c r="K8" s="24">
        <v>1.1157007747786E-2</v>
      </c>
      <c r="L8" s="30"/>
      <c r="M8" s="20"/>
      <c r="N8" s="20"/>
      <c r="O8" s="31"/>
      <c r="P8" s="9"/>
      <c r="Q8" s="24">
        <v>1.1157007747786E-2</v>
      </c>
    </row>
    <row r="9" spans="1:20" x14ac:dyDescent="0.25">
      <c r="A9" s="8" t="s">
        <v>32</v>
      </c>
      <c r="B9" s="9" t="s">
        <v>314</v>
      </c>
      <c r="C9" s="9" t="s">
        <v>315</v>
      </c>
      <c r="D9" s="10">
        <v>0.56067679575003504</v>
      </c>
      <c r="E9" s="9">
        <v>65</v>
      </c>
      <c r="F9" s="22">
        <f>VLOOKUP($B9,[1]p_and_lr!$D$2:$V$152,2,FALSE)</f>
        <v>1825</v>
      </c>
      <c r="G9" s="11">
        <f>VLOOKUP($B9,[1]p_and_lr!$D$2:$V$152,3,FALSE)</f>
        <v>345</v>
      </c>
      <c r="H9" s="20"/>
      <c r="I9" s="20"/>
      <c r="J9" s="20"/>
      <c r="K9" s="24">
        <v>0.86306963192392905</v>
      </c>
      <c r="L9" s="30"/>
      <c r="M9" s="20"/>
      <c r="N9" s="20"/>
      <c r="O9" s="31"/>
      <c r="P9" s="9"/>
      <c r="Q9" s="24">
        <v>0.86306963192392905</v>
      </c>
    </row>
    <row r="10" spans="1:20" x14ac:dyDescent="0.25">
      <c r="A10" s="8" t="s">
        <v>166</v>
      </c>
      <c r="B10" s="9" t="s">
        <v>167</v>
      </c>
      <c r="C10" s="9" t="s">
        <v>168</v>
      </c>
      <c r="D10" s="10">
        <v>0.31711708261237498</v>
      </c>
      <c r="E10" s="9">
        <v>96</v>
      </c>
      <c r="F10" s="22">
        <f>VLOOKUP($B10,[1]p_and_lr!$D$2:$V$152,2,FALSE)</f>
        <v>1788</v>
      </c>
      <c r="G10" s="11">
        <f>VLOOKUP($B10,[1]p_and_lr!$D$2:$V$152,3,FALSE)</f>
        <v>337</v>
      </c>
      <c r="H10" s="20"/>
      <c r="I10" s="20"/>
      <c r="J10" s="20"/>
      <c r="K10" s="24">
        <v>0.16973661056789299</v>
      </c>
      <c r="L10" s="30"/>
      <c r="M10" s="20"/>
      <c r="N10" s="20"/>
      <c r="O10" s="31"/>
      <c r="P10" s="9"/>
      <c r="Q10" s="24">
        <v>0.16973661056789299</v>
      </c>
      <c r="R10" s="9"/>
      <c r="T10" s="14"/>
    </row>
    <row r="11" spans="1:20" x14ac:dyDescent="0.25">
      <c r="A11" s="8" t="s">
        <v>166</v>
      </c>
      <c r="B11" s="9" t="s">
        <v>222</v>
      </c>
      <c r="C11" s="9" t="s">
        <v>223</v>
      </c>
      <c r="D11" s="10">
        <v>0.154096544558981</v>
      </c>
      <c r="E11" s="9">
        <v>135</v>
      </c>
      <c r="F11" s="22">
        <f>VLOOKUP($B11,[1]p_and_lr!$D$2:$V$152,2,FALSE)</f>
        <v>1820</v>
      </c>
      <c r="G11" s="11">
        <f>VLOOKUP($B11,[1]p_and_lr!$D$2:$V$152,3,FALSE)</f>
        <v>343</v>
      </c>
      <c r="H11" s="20"/>
      <c r="I11" s="20"/>
      <c r="J11" s="20"/>
      <c r="K11" s="24">
        <v>0.42451239955166198</v>
      </c>
      <c r="L11" s="30"/>
      <c r="M11" s="20"/>
      <c r="N11" s="20"/>
      <c r="O11" s="31"/>
      <c r="P11" s="9"/>
      <c r="Q11" s="24">
        <v>0.42451239955166198</v>
      </c>
    </row>
    <row r="12" spans="1:20" x14ac:dyDescent="0.25">
      <c r="A12" s="8" t="s">
        <v>166</v>
      </c>
      <c r="B12" s="9" t="s">
        <v>276</v>
      </c>
      <c r="C12" s="9" t="s">
        <v>277</v>
      </c>
      <c r="D12" s="10">
        <v>1.2117690520689399</v>
      </c>
      <c r="E12" s="9">
        <v>16</v>
      </c>
      <c r="F12" s="22">
        <f>VLOOKUP($B12,[1]p_and_lr!$D$2:$V$152,2,FALSE)</f>
        <v>1852</v>
      </c>
      <c r="G12" s="11">
        <f>VLOOKUP($B12,[1]p_and_lr!$D$2:$V$152,3,FALSE)</f>
        <v>348</v>
      </c>
      <c r="H12" s="20">
        <v>1.0076225312999814</v>
      </c>
      <c r="I12" s="20">
        <v>0.97219585976949019</v>
      </c>
      <c r="J12" s="20">
        <v>1.0443401441822113</v>
      </c>
      <c r="K12" s="24">
        <v>0.67753429155103795</v>
      </c>
      <c r="L12" s="30"/>
      <c r="M12" s="20"/>
      <c r="N12" s="20"/>
      <c r="O12" s="31"/>
      <c r="P12" s="9"/>
      <c r="Q12" s="24">
        <v>0.67753429155103795</v>
      </c>
    </row>
    <row r="13" spans="1:20" x14ac:dyDescent="0.25">
      <c r="A13" s="8" t="s">
        <v>166</v>
      </c>
      <c r="B13" s="9" t="s">
        <v>280</v>
      </c>
      <c r="C13" s="9" t="s">
        <v>281</v>
      </c>
      <c r="D13" s="10">
        <v>1.8771123598200901</v>
      </c>
      <c r="E13" s="9">
        <v>3</v>
      </c>
      <c r="F13" s="22">
        <f>VLOOKUP($B13,[1]p_and_lr!$D$2:$V$152,2,FALSE)</f>
        <v>1794</v>
      </c>
      <c r="G13" s="11">
        <f>VLOOKUP($B13,[1]p_and_lr!$D$2:$V$152,3,FALSE)</f>
        <v>337</v>
      </c>
      <c r="H13" s="20">
        <v>0.9801046914627618</v>
      </c>
      <c r="I13" s="20">
        <v>0.88023539760719516</v>
      </c>
      <c r="J13" s="20">
        <v>1.0913048997985928</v>
      </c>
      <c r="K13" s="24">
        <v>0.71399584460571797</v>
      </c>
      <c r="L13" s="30"/>
      <c r="M13" s="20"/>
      <c r="N13" s="20"/>
      <c r="O13" s="31"/>
      <c r="P13" s="9"/>
      <c r="Q13" s="24">
        <v>0.71399584460571797</v>
      </c>
      <c r="R13" s="9"/>
      <c r="T13" s="14"/>
    </row>
    <row r="14" spans="1:20" x14ac:dyDescent="0.25">
      <c r="A14" s="8" t="s">
        <v>166</v>
      </c>
      <c r="B14" s="9" t="s">
        <v>282</v>
      </c>
      <c r="C14" s="9" t="s">
        <v>283</v>
      </c>
      <c r="D14" s="10">
        <v>0.32467697067657197</v>
      </c>
      <c r="E14" s="9">
        <v>95</v>
      </c>
      <c r="F14" s="22">
        <f>VLOOKUP($B14,[1]p_and_lr!$D$2:$V$152,2,FALSE)</f>
        <v>1827</v>
      </c>
      <c r="G14" s="11">
        <f>VLOOKUP($B14,[1]p_and_lr!$D$2:$V$152,3,FALSE)</f>
        <v>343</v>
      </c>
      <c r="H14" s="20">
        <v>0.95987185193329316</v>
      </c>
      <c r="I14" s="20">
        <v>0.76239702408577914</v>
      </c>
      <c r="J14" s="20">
        <v>1.208496264337221</v>
      </c>
      <c r="K14" s="24">
        <v>0.72746317666893201</v>
      </c>
      <c r="L14" s="30"/>
      <c r="M14" s="20"/>
      <c r="N14" s="20"/>
      <c r="O14" s="31"/>
      <c r="P14" s="9"/>
      <c r="Q14" s="24">
        <v>0.72746317666893201</v>
      </c>
    </row>
    <row r="15" spans="1:20" x14ac:dyDescent="0.25">
      <c r="A15" s="8" t="s">
        <v>166</v>
      </c>
      <c r="B15" s="9" t="s">
        <v>286</v>
      </c>
      <c r="C15" s="9" t="s">
        <v>287</v>
      </c>
      <c r="D15" s="10">
        <v>0.64405898705357001</v>
      </c>
      <c r="E15" s="9">
        <v>52</v>
      </c>
      <c r="F15" s="22">
        <f>VLOOKUP($B15,[1]p_and_lr!$D$2:$V$152,2,FALSE)</f>
        <v>1847</v>
      </c>
      <c r="G15" s="11">
        <f>VLOOKUP($B15,[1]p_and_lr!$D$2:$V$152,3,FALSE)</f>
        <v>348</v>
      </c>
      <c r="H15" s="20">
        <v>1.0488690988275835</v>
      </c>
      <c r="I15" s="20">
        <v>0.78384679677812097</v>
      </c>
      <c r="J15" s="20">
        <v>1.4034966922073084</v>
      </c>
      <c r="K15" s="24">
        <v>0.74815251226310797</v>
      </c>
      <c r="L15" s="30"/>
      <c r="M15" s="20"/>
      <c r="N15" s="20"/>
      <c r="O15" s="31"/>
      <c r="P15" s="9"/>
      <c r="Q15" s="24">
        <v>0.74815251226310797</v>
      </c>
    </row>
    <row r="16" spans="1:20" x14ac:dyDescent="0.25">
      <c r="A16" s="8" t="s">
        <v>166</v>
      </c>
      <c r="B16" s="9" t="s">
        <v>296</v>
      </c>
      <c r="C16" s="9" t="s">
        <v>297</v>
      </c>
      <c r="D16" s="10">
        <v>0.35657600857365501</v>
      </c>
      <c r="E16" s="9">
        <v>87</v>
      </c>
      <c r="F16" s="22">
        <f>VLOOKUP($B16,[1]p_and_lr!$D$2:$V$152,2,FALSE)</f>
        <v>1800</v>
      </c>
      <c r="G16" s="11">
        <f>VLOOKUP($B16,[1]p_and_lr!$D$2:$V$152,3,FALSE)</f>
        <v>337</v>
      </c>
      <c r="H16" s="20"/>
      <c r="I16" s="20"/>
      <c r="J16" s="20"/>
      <c r="K16" s="24">
        <v>0.79860633922575397</v>
      </c>
      <c r="L16" s="30"/>
      <c r="M16" s="20"/>
      <c r="N16" s="20"/>
      <c r="O16" s="31"/>
      <c r="P16" s="9"/>
      <c r="Q16" s="24">
        <v>0.79860633922575397</v>
      </c>
      <c r="R16" s="9"/>
      <c r="T16" s="14"/>
    </row>
    <row r="17" spans="1:23" x14ac:dyDescent="0.25">
      <c r="A17" s="8" t="s">
        <v>166</v>
      </c>
      <c r="B17" s="9" t="s">
        <v>300</v>
      </c>
      <c r="C17" s="9" t="s">
        <v>301</v>
      </c>
      <c r="D17" s="10">
        <v>0.25079046661638199</v>
      </c>
      <c r="E17" s="9">
        <v>109</v>
      </c>
      <c r="F17" s="22">
        <f>VLOOKUP($B17,[1]p_and_lr!$D$2:$V$152,2,FALSE)</f>
        <v>1827</v>
      </c>
      <c r="G17" s="11">
        <f>VLOOKUP($B17,[1]p_and_lr!$D$2:$V$152,3,FALSE)</f>
        <v>343</v>
      </c>
      <c r="H17" s="20">
        <v>1.0622874343360091</v>
      </c>
      <c r="I17" s="20">
        <v>0.65115838593382913</v>
      </c>
      <c r="J17" s="20">
        <v>1.7329956142444476</v>
      </c>
      <c r="K17" s="24">
        <v>0.80879819183897494</v>
      </c>
      <c r="L17" s="30"/>
      <c r="M17" s="20"/>
      <c r="N17" s="20"/>
      <c r="O17" s="31"/>
      <c r="P17" s="9"/>
      <c r="Q17" s="24">
        <v>0.80879819183897494</v>
      </c>
    </row>
    <row r="18" spans="1:23" x14ac:dyDescent="0.25">
      <c r="A18" s="8" t="s">
        <v>37</v>
      </c>
      <c r="B18" s="9" t="s">
        <v>38</v>
      </c>
      <c r="C18" s="9" t="s">
        <v>39</v>
      </c>
      <c r="D18" s="10">
        <v>0.169547796954128</v>
      </c>
      <c r="E18" s="9">
        <v>129</v>
      </c>
      <c r="F18" s="22">
        <f>VLOOKUP($B18,[1]p_and_lr!$D$2:$V$152,2,FALSE)</f>
        <v>1824</v>
      </c>
      <c r="G18" s="11">
        <f>VLOOKUP($B18,[1]p_and_lr!$D$2:$V$152,3,FALSE)</f>
        <v>345</v>
      </c>
      <c r="H18" s="20"/>
      <c r="I18" s="20"/>
      <c r="J18" s="20"/>
      <c r="K18" s="24">
        <v>5.3103653916256998E-3</v>
      </c>
      <c r="L18" s="30"/>
      <c r="M18" s="20"/>
      <c r="N18" s="20"/>
      <c r="O18" s="31"/>
      <c r="P18" s="9"/>
      <c r="Q18" s="24">
        <v>5.3103653916256998E-3</v>
      </c>
    </row>
    <row r="19" spans="1:23" x14ac:dyDescent="0.25">
      <c r="A19" s="8" t="s">
        <v>37</v>
      </c>
      <c r="B19" s="9" t="s">
        <v>59</v>
      </c>
      <c r="C19" s="9" t="s">
        <v>60</v>
      </c>
      <c r="D19" s="10">
        <v>0.31240857893443202</v>
      </c>
      <c r="E19" s="9">
        <v>97</v>
      </c>
      <c r="F19" s="22">
        <f>VLOOKUP($B19,[1]p_and_lr!$D$2:$V$152,2,FALSE)</f>
        <v>1807</v>
      </c>
      <c r="G19" s="11">
        <f>VLOOKUP($B19,[1]p_and_lr!$D$2:$V$152,3,FALSE)</f>
        <v>340</v>
      </c>
      <c r="H19" s="20">
        <v>1.0464700224909189</v>
      </c>
      <c r="I19" s="20">
        <v>1.0009908264945682</v>
      </c>
      <c r="J19" s="20">
        <v>1.0940155349105278</v>
      </c>
      <c r="K19" s="24">
        <v>4.51076780461886E-2</v>
      </c>
      <c r="L19" s="30"/>
      <c r="M19" s="20"/>
      <c r="N19" s="20"/>
      <c r="O19" s="31"/>
      <c r="P19" s="9"/>
      <c r="Q19" s="24">
        <v>4.51076780461886E-2</v>
      </c>
      <c r="R19" s="9"/>
    </row>
    <row r="20" spans="1:23" x14ac:dyDescent="0.25">
      <c r="A20" s="8" t="s">
        <v>37</v>
      </c>
      <c r="B20" s="9" t="s">
        <v>103</v>
      </c>
      <c r="C20" s="9" t="s">
        <v>104</v>
      </c>
      <c r="D20" s="10">
        <v>0.96162992186173502</v>
      </c>
      <c r="E20" s="9">
        <v>26</v>
      </c>
      <c r="F20" s="22">
        <f>VLOOKUP($B20,[1]p_and_lr!$D$2:$V$152,2,FALSE)</f>
        <v>1838</v>
      </c>
      <c r="G20" s="11">
        <f>VLOOKUP($B20,[1]p_and_lr!$D$2:$V$152,3,FALSE)</f>
        <v>345</v>
      </c>
      <c r="H20" s="20">
        <v>0.9619942408276454</v>
      </c>
      <c r="I20" s="20">
        <v>0.92531027155984502</v>
      </c>
      <c r="J20" s="20">
        <v>1.0001325448032863</v>
      </c>
      <c r="K20" s="24">
        <v>5.0786111828633199E-2</v>
      </c>
      <c r="L20" s="30"/>
      <c r="M20" s="20"/>
      <c r="N20" s="20"/>
      <c r="O20" s="31"/>
      <c r="P20" s="9"/>
      <c r="Q20" s="24">
        <v>5.0786111828633199E-2</v>
      </c>
      <c r="T20" s="14"/>
    </row>
    <row r="21" spans="1:23" x14ac:dyDescent="0.25">
      <c r="A21" s="8" t="s">
        <v>37</v>
      </c>
      <c r="B21" s="9" t="s">
        <v>105</v>
      </c>
      <c r="C21" s="9" t="s">
        <v>106</v>
      </c>
      <c r="D21" s="10">
        <v>0.87408306015928705</v>
      </c>
      <c r="E21" s="9">
        <v>37</v>
      </c>
      <c r="F21" s="22">
        <f>VLOOKUP($B21,[1]p_and_lr!$D$2:$V$152,2,FALSE)</f>
        <v>1825</v>
      </c>
      <c r="G21" s="11">
        <f>VLOOKUP($B21,[1]p_and_lr!$D$2:$V$152,3,FALSE)</f>
        <v>345</v>
      </c>
      <c r="H21" s="20"/>
      <c r="I21" s="20"/>
      <c r="J21" s="20"/>
      <c r="K21" s="24">
        <v>5.1031198727692101E-2</v>
      </c>
      <c r="L21" s="30"/>
      <c r="M21" s="20"/>
      <c r="N21" s="20"/>
      <c r="O21" s="31"/>
      <c r="P21" s="9"/>
      <c r="Q21" s="24">
        <v>5.1031198727692101E-2</v>
      </c>
      <c r="W21" s="15"/>
    </row>
    <row r="22" spans="1:23" x14ac:dyDescent="0.25">
      <c r="A22" s="8" t="s">
        <v>37</v>
      </c>
      <c r="B22" s="9" t="s">
        <v>107</v>
      </c>
      <c r="C22" s="9" t="s">
        <v>108</v>
      </c>
      <c r="D22" s="10">
        <v>0.35302151989880198</v>
      </c>
      <c r="E22" s="9">
        <v>88</v>
      </c>
      <c r="F22" s="22">
        <f>VLOOKUP($B22,[1]p_and_lr!$D$2:$V$152,2,FALSE)</f>
        <v>1814</v>
      </c>
      <c r="G22" s="11">
        <f>VLOOKUP($B22,[1]p_and_lr!$D$2:$V$152,3,FALSE)</f>
        <v>342</v>
      </c>
      <c r="H22" s="20">
        <v>1.0492539995056549</v>
      </c>
      <c r="I22" s="20">
        <v>0.99950427920017682</v>
      </c>
      <c r="J22" s="20">
        <v>1.1014799812342364</v>
      </c>
      <c r="K22" s="24">
        <v>5.2384893292716402E-2</v>
      </c>
      <c r="L22" s="30"/>
      <c r="M22" s="20"/>
      <c r="N22" s="20"/>
      <c r="O22" s="31"/>
      <c r="P22" s="9"/>
      <c r="Q22" s="24">
        <v>5.2384893292716402E-2</v>
      </c>
      <c r="R22" s="9"/>
      <c r="T22" s="14"/>
    </row>
    <row r="23" spans="1:23" x14ac:dyDescent="0.25">
      <c r="A23" s="8" t="s">
        <v>37</v>
      </c>
      <c r="B23" s="9" t="s">
        <v>115</v>
      </c>
      <c r="C23" s="9" t="s">
        <v>116</v>
      </c>
      <c r="D23" s="10">
        <v>0.116616992860357</v>
      </c>
      <c r="E23" s="9">
        <v>140</v>
      </c>
      <c r="F23" s="22">
        <f>VLOOKUP($B23,[1]p_and_lr!$D$2:$V$152,2,FALSE)</f>
        <v>1795</v>
      </c>
      <c r="G23" s="11">
        <f>VLOOKUP($B23,[1]p_and_lr!$D$2:$V$152,3,FALSE)</f>
        <v>337</v>
      </c>
      <c r="H23" s="20">
        <v>1.0203342737799326</v>
      </c>
      <c r="I23" s="20">
        <v>0.99848456792858231</v>
      </c>
      <c r="J23" s="20">
        <v>1.0426621133356826</v>
      </c>
      <c r="K23" s="24">
        <v>6.8356603126811896E-2</v>
      </c>
      <c r="L23" s="30"/>
      <c r="M23" s="20"/>
      <c r="N23" s="20"/>
      <c r="O23" s="31"/>
      <c r="P23" s="9"/>
      <c r="Q23" s="24">
        <v>6.8356603126811896E-2</v>
      </c>
    </row>
    <row r="24" spans="1:23" x14ac:dyDescent="0.25">
      <c r="A24" s="8" t="s">
        <v>37</v>
      </c>
      <c r="B24" s="9" t="s">
        <v>117</v>
      </c>
      <c r="C24" s="9" t="s">
        <v>118</v>
      </c>
      <c r="D24" s="10">
        <v>0.87193086639775597</v>
      </c>
      <c r="E24" s="9">
        <v>38</v>
      </c>
      <c r="F24" s="22">
        <f>VLOOKUP($B24,[1]p_and_lr!$D$2:$V$152,2,FALSE)</f>
        <v>1659</v>
      </c>
      <c r="G24" s="11">
        <f>VLOOKUP($B24,[1]p_and_lr!$D$2:$V$152,3,FALSE)</f>
        <v>303</v>
      </c>
      <c r="H24" s="20"/>
      <c r="I24" s="20"/>
      <c r="J24" s="20"/>
      <c r="K24" s="24">
        <v>7.5273444194789998E-2</v>
      </c>
      <c r="L24" s="30"/>
      <c r="M24" s="20"/>
      <c r="N24" s="20"/>
      <c r="O24" s="31"/>
      <c r="P24" s="9"/>
      <c r="Q24" s="24">
        <v>7.5273444194789998E-2</v>
      </c>
    </row>
    <row r="25" spans="1:23" x14ac:dyDescent="0.25">
      <c r="A25" s="8" t="s">
        <v>37</v>
      </c>
      <c r="B25" s="9" t="s">
        <v>124</v>
      </c>
      <c r="C25" s="9" t="s">
        <v>125</v>
      </c>
      <c r="D25" s="10">
        <v>0.20791870695412601</v>
      </c>
      <c r="E25" s="9">
        <v>124</v>
      </c>
      <c r="F25" s="22">
        <f>VLOOKUP($B25,[1]p_and_lr!$D$2:$V$152,2,FALSE)</f>
        <v>1824</v>
      </c>
      <c r="G25" s="11">
        <f>VLOOKUP($B25,[1]p_and_lr!$D$2:$V$152,3,FALSE)</f>
        <v>345</v>
      </c>
      <c r="H25" s="20"/>
      <c r="I25" s="20"/>
      <c r="J25" s="20"/>
      <c r="K25" s="24">
        <v>9.3137392844655997E-2</v>
      </c>
      <c r="L25" s="30"/>
      <c r="M25" s="20"/>
      <c r="N25" s="20"/>
      <c r="O25" s="31"/>
      <c r="P25" s="9"/>
      <c r="Q25" s="24">
        <v>9.3137392844655997E-2</v>
      </c>
      <c r="R25" s="9"/>
    </row>
    <row r="26" spans="1:23" x14ac:dyDescent="0.25">
      <c r="A26" s="8" t="s">
        <v>37</v>
      </c>
      <c r="B26" s="9" t="s">
        <v>128</v>
      </c>
      <c r="C26" s="9" t="s">
        <v>129</v>
      </c>
      <c r="D26" s="10">
        <v>0.338930853694275</v>
      </c>
      <c r="E26" s="9">
        <v>90</v>
      </c>
      <c r="F26" s="22">
        <f>VLOOKUP($B26,[1]p_and_lr!$D$2:$V$152,2,FALSE)</f>
        <v>1805</v>
      </c>
      <c r="G26" s="11">
        <f>VLOOKUP($B26,[1]p_and_lr!$D$2:$V$152,3,FALSE)</f>
        <v>340</v>
      </c>
      <c r="H26" s="20"/>
      <c r="I26" s="20"/>
      <c r="J26" s="20"/>
      <c r="K26" s="24">
        <v>0.105979853828412</v>
      </c>
      <c r="L26" s="30"/>
      <c r="M26" s="20"/>
      <c r="N26" s="20"/>
      <c r="O26" s="31"/>
      <c r="P26" s="9"/>
      <c r="Q26" s="24">
        <v>0.105979853828412</v>
      </c>
    </row>
    <row r="27" spans="1:23" x14ac:dyDescent="0.25">
      <c r="A27" s="8" t="s">
        <v>37</v>
      </c>
      <c r="B27" s="9" t="s">
        <v>132</v>
      </c>
      <c r="C27" s="9" t="s">
        <v>133</v>
      </c>
      <c r="D27" s="10">
        <v>0.3846212647369</v>
      </c>
      <c r="E27" s="9">
        <v>82</v>
      </c>
      <c r="F27" s="22">
        <f>VLOOKUP($B27,[1]p_and_lr!$D$2:$V$152,2,FALSE)</f>
        <v>1771</v>
      </c>
      <c r="G27" s="11">
        <f>VLOOKUP($B27,[1]p_and_lr!$D$2:$V$152,3,FALSE)</f>
        <v>332</v>
      </c>
      <c r="H27" s="20"/>
      <c r="I27" s="20"/>
      <c r="J27" s="20"/>
      <c r="K27" s="24">
        <v>0.11090476454230599</v>
      </c>
      <c r="L27" s="30"/>
      <c r="M27" s="20"/>
      <c r="N27" s="20"/>
      <c r="O27" s="31"/>
      <c r="P27" s="9"/>
      <c r="Q27" s="24">
        <v>0.11090476454230599</v>
      </c>
    </row>
    <row r="28" spans="1:23" x14ac:dyDescent="0.25">
      <c r="A28" s="8" t="s">
        <v>37</v>
      </c>
      <c r="B28" s="9" t="s">
        <v>140</v>
      </c>
      <c r="C28" s="9" t="s">
        <v>141</v>
      </c>
      <c r="D28" s="10">
        <v>0.279823788125797</v>
      </c>
      <c r="E28" s="9">
        <v>103</v>
      </c>
      <c r="F28" s="22">
        <f>VLOOKUP($B28,[1]p_and_lr!$D$2:$V$152,2,FALSE)</f>
        <v>1836</v>
      </c>
      <c r="G28" s="11">
        <f>VLOOKUP($B28,[1]p_and_lr!$D$2:$V$152,3,FALSE)</f>
        <v>345</v>
      </c>
      <c r="H28" s="20">
        <v>0.95775324237365878</v>
      </c>
      <c r="I28" s="20">
        <v>0.90660302666683923</v>
      </c>
      <c r="J28" s="20">
        <v>1.011789336821757</v>
      </c>
      <c r="K28" s="24">
        <v>0.123212545631256</v>
      </c>
      <c r="L28" s="30"/>
      <c r="M28" s="20"/>
      <c r="N28" s="20"/>
      <c r="O28" s="31"/>
      <c r="P28" s="9"/>
      <c r="Q28" s="24">
        <v>0.123212545631256</v>
      </c>
      <c r="R28" s="9"/>
    </row>
    <row r="29" spans="1:23" x14ac:dyDescent="0.25">
      <c r="A29" s="8" t="s">
        <v>37</v>
      </c>
      <c r="B29" s="9" t="s">
        <v>142</v>
      </c>
      <c r="C29" s="9" t="s">
        <v>143</v>
      </c>
      <c r="D29" s="10">
        <v>0.37268463023984</v>
      </c>
      <c r="E29" s="9">
        <v>84</v>
      </c>
      <c r="F29" s="22">
        <f>VLOOKUP($B29,[1]p_and_lr!$D$2:$V$152,2,FALSE)</f>
        <v>1805</v>
      </c>
      <c r="G29" s="11">
        <f>VLOOKUP($B29,[1]p_and_lr!$D$2:$V$152,3,FALSE)</f>
        <v>340</v>
      </c>
      <c r="H29" s="20"/>
      <c r="I29" s="20"/>
      <c r="J29" s="20"/>
      <c r="K29" s="24">
        <v>0.12420090413191801</v>
      </c>
      <c r="L29" s="30"/>
      <c r="M29" s="20"/>
      <c r="N29" s="20"/>
      <c r="O29" s="31"/>
      <c r="P29" s="9"/>
      <c r="Q29" s="24">
        <v>0.12420090413191801</v>
      </c>
    </row>
    <row r="30" spans="1:23" x14ac:dyDescent="0.25">
      <c r="A30" s="8" t="s">
        <v>37</v>
      </c>
      <c r="B30" s="9" t="s">
        <v>144</v>
      </c>
      <c r="C30" s="9" t="s">
        <v>145</v>
      </c>
      <c r="D30" s="10">
        <v>0.10247153322216999</v>
      </c>
      <c r="E30" s="9">
        <v>145</v>
      </c>
      <c r="F30" s="22">
        <f>VLOOKUP($B30,[1]p_and_lr!$D$2:$V$152,2,FALSE)</f>
        <v>1825</v>
      </c>
      <c r="G30" s="11">
        <f>VLOOKUP($B30,[1]p_and_lr!$D$2:$V$152,3,FALSE)</f>
        <v>345</v>
      </c>
      <c r="H30" s="20"/>
      <c r="I30" s="20"/>
      <c r="J30" s="20"/>
      <c r="K30" s="24">
        <v>0.127287900667375</v>
      </c>
      <c r="L30" s="30"/>
      <c r="M30" s="20"/>
      <c r="N30" s="20"/>
      <c r="O30" s="31"/>
      <c r="P30" s="9"/>
      <c r="Q30" s="24">
        <v>0.127287900667375</v>
      </c>
    </row>
    <row r="31" spans="1:23" x14ac:dyDescent="0.25">
      <c r="A31" s="8" t="s">
        <v>37</v>
      </c>
      <c r="B31" s="9" t="s">
        <v>171</v>
      </c>
      <c r="C31" s="9" t="s">
        <v>172</v>
      </c>
      <c r="D31" s="10">
        <v>1.0136919287549899</v>
      </c>
      <c r="E31" s="9">
        <v>24</v>
      </c>
      <c r="F31" s="22">
        <f>VLOOKUP($B31,[1]p_and_lr!$D$2:$V$152,2,FALSE)</f>
        <v>1827</v>
      </c>
      <c r="G31" s="11">
        <f>VLOOKUP($B31,[1]p_and_lr!$D$2:$V$152,3,FALSE)</f>
        <v>344</v>
      </c>
      <c r="H31" s="20">
        <v>1.0401321298332866</v>
      </c>
      <c r="I31" s="20">
        <v>0.98264915702044153</v>
      </c>
      <c r="J31" s="20">
        <v>1.1009777327858374</v>
      </c>
      <c r="K31" s="24">
        <v>0.17492922398711699</v>
      </c>
      <c r="L31" s="30"/>
      <c r="M31" s="20"/>
      <c r="N31" s="20"/>
      <c r="O31" s="31"/>
      <c r="P31" s="9"/>
      <c r="Q31" s="24">
        <v>0.17492922398711699</v>
      </c>
      <c r="R31" s="9"/>
    </row>
    <row r="32" spans="1:23" x14ac:dyDescent="0.25">
      <c r="A32" s="8" t="s">
        <v>37</v>
      </c>
      <c r="B32" s="9" t="s">
        <v>175</v>
      </c>
      <c r="C32" s="9" t="s">
        <v>176</v>
      </c>
      <c r="D32" s="10">
        <v>0.61686373345540602</v>
      </c>
      <c r="E32" s="9">
        <v>58</v>
      </c>
      <c r="F32" s="22">
        <f>VLOOKUP($B32,[1]p_and_lr!$D$2:$V$152,2,FALSE)</f>
        <v>1795</v>
      </c>
      <c r="G32" s="11">
        <f>VLOOKUP($B32,[1]p_and_lr!$D$2:$V$152,3,FALSE)</f>
        <v>338</v>
      </c>
      <c r="H32" s="20"/>
      <c r="I32" s="20"/>
      <c r="J32" s="20"/>
      <c r="K32" s="24">
        <v>0.200891904789885</v>
      </c>
      <c r="L32" s="30"/>
      <c r="M32" s="20"/>
      <c r="N32" s="20"/>
      <c r="O32" s="31"/>
      <c r="P32" s="9"/>
      <c r="Q32" s="24">
        <v>0.200891904789885</v>
      </c>
    </row>
    <row r="33" spans="1:18" x14ac:dyDescent="0.25">
      <c r="A33" s="8" t="s">
        <v>37</v>
      </c>
      <c r="B33" s="9" t="s">
        <v>185</v>
      </c>
      <c r="C33" s="9" t="s">
        <v>186</v>
      </c>
      <c r="D33" s="10">
        <v>0.46362890229020698</v>
      </c>
      <c r="E33" s="9">
        <v>71</v>
      </c>
      <c r="F33" s="22">
        <f>VLOOKUP($B33,[1]p_and_lr!$D$2:$V$152,2,FALSE)</f>
        <v>1819</v>
      </c>
      <c r="G33" s="11">
        <f>VLOOKUP($B33,[1]p_and_lr!$D$2:$V$152,3,FALSE)</f>
        <v>342</v>
      </c>
      <c r="H33" s="20"/>
      <c r="I33" s="20"/>
      <c r="J33" s="20"/>
      <c r="K33" s="24">
        <v>0.24004340804255</v>
      </c>
      <c r="L33" s="30"/>
      <c r="M33" s="20"/>
      <c r="N33" s="20"/>
      <c r="O33" s="31"/>
      <c r="P33" s="9"/>
      <c r="Q33" s="24">
        <v>0.24004340804255</v>
      </c>
    </row>
    <row r="34" spans="1:18" x14ac:dyDescent="0.25">
      <c r="A34" s="8" t="s">
        <v>37</v>
      </c>
      <c r="B34" s="9" t="s">
        <v>194</v>
      </c>
      <c r="C34" s="9" t="s">
        <v>195</v>
      </c>
      <c r="D34" s="10">
        <v>0.94054408393639399</v>
      </c>
      <c r="E34" s="9">
        <v>30</v>
      </c>
      <c r="F34" s="22">
        <f>VLOOKUP($B34,[1]p_and_lr!$D$2:$V$152,2,FALSE)</f>
        <v>1822</v>
      </c>
      <c r="G34" s="11">
        <f>VLOOKUP($B34,[1]p_and_lr!$D$2:$V$152,3,FALSE)</f>
        <v>345</v>
      </c>
      <c r="H34" s="20"/>
      <c r="I34" s="20"/>
      <c r="J34" s="20"/>
      <c r="K34" s="24">
        <v>0.29449445814542102</v>
      </c>
      <c r="L34" s="30"/>
      <c r="M34" s="20"/>
      <c r="N34" s="20"/>
      <c r="O34" s="31"/>
      <c r="P34" s="9"/>
      <c r="Q34" s="24">
        <v>0.29449445814542102</v>
      </c>
      <c r="R34" s="9"/>
    </row>
    <row r="35" spans="1:18" x14ac:dyDescent="0.25">
      <c r="A35" s="8" t="s">
        <v>37</v>
      </c>
      <c r="B35" s="9" t="s">
        <v>204</v>
      </c>
      <c r="C35" s="9" t="s">
        <v>205</v>
      </c>
      <c r="D35" s="10">
        <v>0.94014275422709104</v>
      </c>
      <c r="E35" s="9">
        <v>31</v>
      </c>
      <c r="F35" s="22">
        <f>VLOOKUP($B35,[1]p_and_lr!$D$2:$V$152,2,FALSE)</f>
        <v>1781</v>
      </c>
      <c r="G35" s="11">
        <f>VLOOKUP($B35,[1]p_and_lr!$D$2:$V$152,3,FALSE)</f>
        <v>336</v>
      </c>
      <c r="H35" s="20"/>
      <c r="I35" s="20"/>
      <c r="J35" s="20"/>
      <c r="K35" s="24">
        <v>0.38358596659357302</v>
      </c>
      <c r="L35" s="30"/>
      <c r="M35" s="20"/>
      <c r="N35" s="20"/>
      <c r="O35" s="31"/>
      <c r="P35" s="9"/>
      <c r="Q35" s="24">
        <v>0.38358596659357302</v>
      </c>
    </row>
    <row r="36" spans="1:18" x14ac:dyDescent="0.25">
      <c r="A36" s="8" t="s">
        <v>37</v>
      </c>
      <c r="B36" s="9" t="s">
        <v>208</v>
      </c>
      <c r="C36" s="9" t="s">
        <v>209</v>
      </c>
      <c r="D36" s="10">
        <v>0.64129586134970396</v>
      </c>
      <c r="E36" s="9">
        <v>53</v>
      </c>
      <c r="F36" s="22">
        <f>VLOOKUP($B36,[1]p_and_lr!$D$2:$V$152,2,FALSE)</f>
        <v>1797</v>
      </c>
      <c r="G36" s="11">
        <f>VLOOKUP($B36,[1]p_and_lr!$D$2:$V$152,3,FALSE)</f>
        <v>340</v>
      </c>
      <c r="H36" s="20"/>
      <c r="I36" s="20"/>
      <c r="J36" s="20"/>
      <c r="K36" s="24">
        <v>0.38925589587793502</v>
      </c>
      <c r="L36" s="30"/>
      <c r="M36" s="20"/>
      <c r="N36" s="20"/>
      <c r="O36" s="31"/>
      <c r="P36" s="9"/>
      <c r="Q36" s="24">
        <v>0.38925589587793502</v>
      </c>
    </row>
    <row r="37" spans="1:18" x14ac:dyDescent="0.25">
      <c r="A37" s="8" t="s">
        <v>37</v>
      </c>
      <c r="B37" s="9" t="s">
        <v>212</v>
      </c>
      <c r="C37" s="9" t="s">
        <v>213</v>
      </c>
      <c r="D37" s="10">
        <v>1.3824602257847201</v>
      </c>
      <c r="E37" s="9">
        <v>11</v>
      </c>
      <c r="F37" s="22">
        <f>VLOOKUP($B37,[1]p_and_lr!$D$2:$V$152,2,FALSE)</f>
        <v>1806</v>
      </c>
      <c r="G37" s="11">
        <f>VLOOKUP($B37,[1]p_and_lr!$D$2:$V$152,3,FALSE)</f>
        <v>344</v>
      </c>
      <c r="H37" s="20"/>
      <c r="I37" s="20"/>
      <c r="J37" s="20"/>
      <c r="K37" s="24">
        <v>0.39629429781397901</v>
      </c>
      <c r="L37" s="30"/>
      <c r="M37" s="20"/>
      <c r="N37" s="20"/>
      <c r="O37" s="31"/>
      <c r="P37" s="9"/>
      <c r="Q37" s="24">
        <v>0.39629429781397901</v>
      </c>
      <c r="R37" s="9"/>
    </row>
    <row r="38" spans="1:18" x14ac:dyDescent="0.25">
      <c r="A38" s="8" t="s">
        <v>37</v>
      </c>
      <c r="B38" s="9" t="s">
        <v>214</v>
      </c>
      <c r="C38" s="9" t="s">
        <v>215</v>
      </c>
      <c r="D38" s="10">
        <v>0.681527554237081</v>
      </c>
      <c r="E38" s="9">
        <v>50</v>
      </c>
      <c r="F38" s="22">
        <f>VLOOKUP($B38,[1]p_and_lr!$D$2:$V$152,2,FALSE)</f>
        <v>1774</v>
      </c>
      <c r="G38" s="11">
        <f>VLOOKUP($B38,[1]p_and_lr!$D$2:$V$152,3,FALSE)</f>
        <v>329</v>
      </c>
      <c r="H38" s="20"/>
      <c r="I38" s="20"/>
      <c r="J38" s="20"/>
      <c r="K38" s="24">
        <v>0.40731619532168201</v>
      </c>
      <c r="L38" s="30"/>
      <c r="M38" s="20"/>
      <c r="N38" s="20"/>
      <c r="O38" s="31"/>
      <c r="P38" s="9"/>
      <c r="Q38" s="24">
        <v>0.40731619532168201</v>
      </c>
    </row>
    <row r="39" spans="1:18" x14ac:dyDescent="0.25">
      <c r="A39" s="8" t="s">
        <v>37</v>
      </c>
      <c r="B39" s="9" t="s">
        <v>228</v>
      </c>
      <c r="C39" s="9" t="s">
        <v>229</v>
      </c>
      <c r="D39" s="10">
        <v>0.336168043737403</v>
      </c>
      <c r="E39" s="9">
        <v>92</v>
      </c>
      <c r="F39" s="22">
        <f>VLOOKUP($B39,[1]p_and_lr!$D$2:$V$152,2,FALSE)</f>
        <v>1799</v>
      </c>
      <c r="G39" s="11">
        <f>VLOOKUP($B39,[1]p_and_lr!$D$2:$V$152,3,FALSE)</f>
        <v>336</v>
      </c>
      <c r="H39" s="20"/>
      <c r="I39" s="20"/>
      <c r="J39" s="20"/>
      <c r="K39" s="24">
        <v>0.44058525387442998</v>
      </c>
      <c r="L39" s="30"/>
      <c r="M39" s="20"/>
      <c r="N39" s="20"/>
      <c r="O39" s="31"/>
      <c r="P39" s="9"/>
      <c r="Q39" s="24">
        <v>0.44058525387442998</v>
      </c>
    </row>
    <row r="40" spans="1:18" x14ac:dyDescent="0.25">
      <c r="A40" s="8" t="s">
        <v>37</v>
      </c>
      <c r="B40" s="9" t="s">
        <v>240</v>
      </c>
      <c r="C40" s="9" t="s">
        <v>241</v>
      </c>
      <c r="D40" s="10">
        <v>0.44117281895291699</v>
      </c>
      <c r="E40" s="9">
        <v>76</v>
      </c>
      <c r="F40" s="22">
        <f>VLOOKUP($B40,[1]p_and_lr!$D$2:$V$152,2,FALSE)</f>
        <v>1821</v>
      </c>
      <c r="G40" s="11">
        <f>VLOOKUP($B40,[1]p_and_lr!$D$2:$V$152,3,FALSE)</f>
        <v>344</v>
      </c>
      <c r="H40" s="20"/>
      <c r="I40" s="20"/>
      <c r="J40" s="20"/>
      <c r="K40" s="24">
        <v>0.50778041351478798</v>
      </c>
      <c r="L40" s="30"/>
      <c r="M40" s="20"/>
      <c r="N40" s="20"/>
      <c r="O40" s="31"/>
      <c r="P40" s="9"/>
      <c r="Q40" s="24">
        <v>0.50778041351478798</v>
      </c>
      <c r="R40" s="9"/>
    </row>
    <row r="41" spans="1:18" x14ac:dyDescent="0.25">
      <c r="A41" s="8" t="s">
        <v>37</v>
      </c>
      <c r="B41" s="9" t="s">
        <v>252</v>
      </c>
      <c r="C41" s="9" t="s">
        <v>253</v>
      </c>
      <c r="D41" s="10">
        <v>0.12530506580020301</v>
      </c>
      <c r="E41" s="9">
        <v>138</v>
      </c>
      <c r="F41" s="22">
        <f>VLOOKUP($B41,[1]p_and_lr!$D$2:$V$152,2,FALSE)</f>
        <v>1794</v>
      </c>
      <c r="G41" s="11">
        <f>VLOOKUP($B41,[1]p_and_lr!$D$2:$V$152,3,FALSE)</f>
        <v>337</v>
      </c>
      <c r="H41" s="20"/>
      <c r="I41" s="20"/>
      <c r="J41" s="20"/>
      <c r="K41" s="24">
        <v>0.576297354507883</v>
      </c>
      <c r="L41" s="30"/>
      <c r="M41" s="20"/>
      <c r="N41" s="20"/>
      <c r="O41" s="31"/>
      <c r="P41" s="9"/>
      <c r="Q41" s="24">
        <v>0.576297354507883</v>
      </c>
    </row>
    <row r="42" spans="1:18" x14ac:dyDescent="0.25">
      <c r="A42" s="8" t="s">
        <v>37</v>
      </c>
      <c r="B42" s="9" t="s">
        <v>256</v>
      </c>
      <c r="C42" s="9" t="s">
        <v>257</v>
      </c>
      <c r="D42" s="10">
        <v>0.15507931000880801</v>
      </c>
      <c r="E42" s="9">
        <v>134</v>
      </c>
      <c r="F42" s="22">
        <f>VLOOKUP($B42,[1]p_and_lr!$D$2:$V$152,2,FALSE)</f>
        <v>1818</v>
      </c>
      <c r="G42" s="11">
        <f>VLOOKUP($B42,[1]p_and_lr!$D$2:$V$152,3,FALSE)</f>
        <v>341</v>
      </c>
      <c r="H42" s="20">
        <v>1.0583659731789654</v>
      </c>
      <c r="I42" s="20">
        <v>0.84927674495239414</v>
      </c>
      <c r="J42" s="20">
        <v>1.3189322925411542</v>
      </c>
      <c r="K42" s="24">
        <v>0.61345474872022399</v>
      </c>
      <c r="L42" s="30"/>
      <c r="M42" s="20"/>
      <c r="N42" s="20"/>
      <c r="O42" s="31"/>
      <c r="P42" s="9"/>
      <c r="Q42" s="24">
        <v>0.61345474872022399</v>
      </c>
    </row>
    <row r="43" spans="1:18" x14ac:dyDescent="0.25">
      <c r="A43" s="8" t="s">
        <v>37</v>
      </c>
      <c r="B43" s="9" t="s">
        <v>264</v>
      </c>
      <c r="C43" s="9" t="s">
        <v>265</v>
      </c>
      <c r="D43" s="10">
        <v>0.66511660852753196</v>
      </c>
      <c r="E43" s="9">
        <v>51</v>
      </c>
      <c r="F43" s="22">
        <f>VLOOKUP($B43,[1]p_and_lr!$D$2:$V$152,2,FALSE)</f>
        <v>1809</v>
      </c>
      <c r="G43" s="11">
        <f>VLOOKUP($B43,[1]p_and_lr!$D$2:$V$152,3,FALSE)</f>
        <v>342</v>
      </c>
      <c r="H43" s="20"/>
      <c r="I43" s="20"/>
      <c r="J43" s="20"/>
      <c r="K43" s="24">
        <v>0.62545885210997898</v>
      </c>
      <c r="L43" s="30"/>
      <c r="M43" s="20"/>
      <c r="N43" s="20"/>
      <c r="O43" s="31"/>
      <c r="P43" s="9"/>
      <c r="Q43" s="24">
        <v>0.62545885210997898</v>
      </c>
      <c r="R43" s="9"/>
    </row>
    <row r="44" spans="1:18" x14ac:dyDescent="0.25">
      <c r="A44" s="8" t="s">
        <v>37</v>
      </c>
      <c r="B44" s="9" t="s">
        <v>278</v>
      </c>
      <c r="C44" s="9" t="s">
        <v>279</v>
      </c>
      <c r="D44" s="10">
        <v>0.62886546948988298</v>
      </c>
      <c r="E44" s="9">
        <v>55</v>
      </c>
      <c r="F44" s="22">
        <f>VLOOKUP($B44,[1]p_and_lr!$D$2:$V$152,2,FALSE)</f>
        <v>1791</v>
      </c>
      <c r="G44" s="11">
        <f>VLOOKUP($B44,[1]p_and_lr!$D$2:$V$152,3,FALSE)</f>
        <v>337</v>
      </c>
      <c r="H44" s="20">
        <v>0.99748518645506989</v>
      </c>
      <c r="I44" s="20">
        <v>0.98484807528040708</v>
      </c>
      <c r="J44" s="20">
        <v>1.0102844511464517</v>
      </c>
      <c r="K44" s="24">
        <v>0.69870174890919001</v>
      </c>
      <c r="L44" s="30"/>
      <c r="M44" s="20"/>
      <c r="N44" s="20"/>
      <c r="O44" s="31"/>
      <c r="P44" s="9"/>
      <c r="Q44" s="24">
        <v>0.69870174890919001</v>
      </c>
    </row>
    <row r="45" spans="1:18" x14ac:dyDescent="0.25">
      <c r="A45" s="8" t="s">
        <v>37</v>
      </c>
      <c r="B45" s="9" t="s">
        <v>294</v>
      </c>
      <c r="C45" s="9" t="s">
        <v>295</v>
      </c>
      <c r="D45" s="10">
        <v>0.31211399465369999</v>
      </c>
      <c r="E45" s="9">
        <v>98</v>
      </c>
      <c r="F45" s="22">
        <f>VLOOKUP($B45,[1]p_and_lr!$D$2:$V$152,2,FALSE)</f>
        <v>1813</v>
      </c>
      <c r="G45" s="11">
        <f>VLOOKUP($B45,[1]p_and_lr!$D$2:$V$152,3,FALSE)</f>
        <v>341</v>
      </c>
      <c r="H45" s="20">
        <v>0.96792258701058664</v>
      </c>
      <c r="I45" s="20">
        <v>0.7588070348076752</v>
      </c>
      <c r="J45" s="20">
        <v>1.2346671505130917</v>
      </c>
      <c r="K45" s="24">
        <v>0.79291277486544098</v>
      </c>
      <c r="L45" s="30"/>
      <c r="M45" s="20"/>
      <c r="N45" s="20"/>
      <c r="O45" s="31"/>
      <c r="P45" s="9"/>
      <c r="Q45" s="24">
        <v>0.79291277486544098</v>
      </c>
    </row>
    <row r="46" spans="1:18" x14ac:dyDescent="0.25">
      <c r="A46" s="8" t="s">
        <v>37</v>
      </c>
      <c r="B46" s="9" t="s">
        <v>308</v>
      </c>
      <c r="C46" s="9" t="s">
        <v>309</v>
      </c>
      <c r="D46" s="10">
        <v>0.26559005237429201</v>
      </c>
      <c r="E46" s="9">
        <v>106</v>
      </c>
      <c r="F46" s="22">
        <f>VLOOKUP($B46,[1]p_and_lr!$D$2:$V$152,2,FALSE)</f>
        <v>1809</v>
      </c>
      <c r="G46" s="11">
        <f>VLOOKUP($B46,[1]p_and_lr!$D$2:$V$152,3,FALSE)</f>
        <v>342</v>
      </c>
      <c r="H46" s="20"/>
      <c r="I46" s="20"/>
      <c r="J46" s="20"/>
      <c r="K46" s="24">
        <v>0.835989793701582</v>
      </c>
      <c r="L46" s="30"/>
      <c r="M46" s="20"/>
      <c r="N46" s="20"/>
      <c r="O46" s="31"/>
      <c r="P46" s="9"/>
      <c r="Q46" s="24">
        <v>0.835989793701582</v>
      </c>
      <c r="R46" s="9"/>
    </row>
    <row r="47" spans="1:18" x14ac:dyDescent="0.25">
      <c r="A47" s="8" t="s">
        <v>37</v>
      </c>
      <c r="B47" s="9" t="s">
        <v>320</v>
      </c>
      <c r="C47" s="9" t="s">
        <v>321</v>
      </c>
      <c r="D47" s="10">
        <v>2.6560310112486399E-2</v>
      </c>
      <c r="E47" s="9">
        <v>148</v>
      </c>
      <c r="F47" s="22">
        <f>VLOOKUP($B47,[1]p_and_lr!$D$2:$V$152,2,FALSE)</f>
        <v>1813</v>
      </c>
      <c r="G47" s="11">
        <f>VLOOKUP($B47,[1]p_and_lr!$D$2:$V$152,3,FALSE)</f>
        <v>341</v>
      </c>
      <c r="H47" s="20">
        <v>1.0153295372072282</v>
      </c>
      <c r="I47" s="20">
        <v>0.80785588218673832</v>
      </c>
      <c r="J47" s="20">
        <v>1.276086611538114</v>
      </c>
      <c r="K47" s="24">
        <v>0.89621564833135403</v>
      </c>
      <c r="L47" s="30"/>
      <c r="M47" s="20"/>
      <c r="N47" s="20"/>
      <c r="O47" s="31"/>
      <c r="P47" s="9"/>
      <c r="Q47" s="24">
        <v>0.89621564833135403</v>
      </c>
    </row>
    <row r="48" spans="1:18" x14ac:dyDescent="0.25">
      <c r="A48" s="8" t="s">
        <v>37</v>
      </c>
      <c r="B48" s="9" t="s">
        <v>334</v>
      </c>
      <c r="C48" s="9" t="s">
        <v>335</v>
      </c>
      <c r="D48" s="10">
        <v>0.58011415055500704</v>
      </c>
      <c r="E48" s="9">
        <v>61</v>
      </c>
      <c r="F48" s="22">
        <f>VLOOKUP($B48,[1]p_and_lr!$D$2:$V$152,2,FALSE)</f>
        <v>1682</v>
      </c>
      <c r="G48" s="11">
        <f>VLOOKUP($B48,[1]p_and_lr!$D$2:$V$152,3,FALSE)</f>
        <v>307</v>
      </c>
      <c r="H48" s="20"/>
      <c r="I48" s="20"/>
      <c r="J48" s="20"/>
      <c r="K48" s="24">
        <v>0.974446147288482</v>
      </c>
      <c r="L48" s="30"/>
      <c r="M48" s="20"/>
      <c r="N48" s="20"/>
      <c r="O48" s="31"/>
      <c r="P48" s="9"/>
      <c r="Q48" s="24">
        <v>0.974446147288482</v>
      </c>
    </row>
    <row r="49" spans="1:18" x14ac:dyDescent="0.25">
      <c r="A49" s="8" t="s">
        <v>40</v>
      </c>
      <c r="B49" s="9" t="s">
        <v>41</v>
      </c>
      <c r="C49" s="9" t="s">
        <v>42</v>
      </c>
      <c r="D49" s="10">
        <v>0.62405807758033705</v>
      </c>
      <c r="E49" s="9">
        <v>57</v>
      </c>
      <c r="F49" s="22">
        <f>VLOOKUP($B49,[1]p_and_lr!$D$2:$V$152,2,FALSE)</f>
        <v>1852</v>
      </c>
      <c r="G49" s="11">
        <f>VLOOKUP($B49,[1]p_and_lr!$D$2:$V$152,3,FALSE)</f>
        <v>348</v>
      </c>
      <c r="H49" s="20">
        <v>0.83368332913929455</v>
      </c>
      <c r="I49" s="20">
        <v>0.71018459484471208</v>
      </c>
      <c r="J49" s="20">
        <v>0.97865807490734991</v>
      </c>
      <c r="K49" s="24">
        <v>2.61695730032327E-2</v>
      </c>
      <c r="L49" s="30">
        <v>1.1179765728540652</v>
      </c>
      <c r="M49" s="20">
        <v>1.0361340827845518</v>
      </c>
      <c r="N49" s="20">
        <v>1.2062836745418182</v>
      </c>
      <c r="O49" s="31">
        <v>4.0390289319108003E-3</v>
      </c>
      <c r="P49" s="9">
        <v>7.4680900000000001E-3</v>
      </c>
      <c r="Q49" s="24">
        <v>7.4680900000000001E-3</v>
      </c>
      <c r="R49" s="9"/>
    </row>
    <row r="50" spans="1:18" x14ac:dyDescent="0.25">
      <c r="A50" s="8" t="s">
        <v>40</v>
      </c>
      <c r="B50" s="9" t="s">
        <v>61</v>
      </c>
      <c r="C50" s="9" t="s">
        <v>62</v>
      </c>
      <c r="D50" s="10">
        <v>0.69714486988327495</v>
      </c>
      <c r="E50" s="9">
        <v>47</v>
      </c>
      <c r="F50" s="22">
        <f>VLOOKUP($B50,[1]p_and_lr!$D$2:$V$152,2,FALSE)</f>
        <v>1810</v>
      </c>
      <c r="G50" s="11">
        <f>VLOOKUP($B50,[1]p_and_lr!$D$2:$V$152,3,FALSE)</f>
        <v>340</v>
      </c>
      <c r="H50" s="20">
        <v>1.2156432614690438</v>
      </c>
      <c r="I50" s="20">
        <v>0.97304894098643802</v>
      </c>
      <c r="J50" s="20">
        <v>1.5187196281791071</v>
      </c>
      <c r="K50" s="24">
        <v>8.55414109125857E-2</v>
      </c>
      <c r="L50" s="30">
        <v>1.0868972658119243</v>
      </c>
      <c r="M50" s="20">
        <v>1.0121030158472009</v>
      </c>
      <c r="N50" s="20">
        <v>1.1672187941414096</v>
      </c>
      <c r="O50" s="31">
        <v>2.19818457977074E-2</v>
      </c>
      <c r="P50" s="9">
        <v>1.6360779999999998E-2</v>
      </c>
      <c r="Q50" s="24">
        <v>1.6360779999999998E-2</v>
      </c>
    </row>
    <row r="51" spans="1:18" x14ac:dyDescent="0.25">
      <c r="A51" s="8" t="s">
        <v>40</v>
      </c>
      <c r="B51" s="9" t="s">
        <v>122</v>
      </c>
      <c r="C51" s="9" t="s">
        <v>123</v>
      </c>
      <c r="D51" s="10">
        <v>0.51599031898690295</v>
      </c>
      <c r="E51" s="9">
        <v>68</v>
      </c>
      <c r="F51" s="22">
        <f>VLOOKUP($B51,[1]p_and_lr!$D$2:$V$152,2,FALSE)</f>
        <v>1809</v>
      </c>
      <c r="G51" s="11">
        <f>VLOOKUP($B51,[1]p_and_lr!$D$2:$V$152,3,FALSE)</f>
        <v>341</v>
      </c>
      <c r="H51" s="20">
        <v>0.96395823307105166</v>
      </c>
      <c r="I51" s="20">
        <v>0.77218145595704235</v>
      </c>
      <c r="J51" s="20">
        <v>1.2033641226029523</v>
      </c>
      <c r="K51" s="24">
        <v>0.74569022692143105</v>
      </c>
      <c r="L51" s="30">
        <v>1.0999624666555989</v>
      </c>
      <c r="M51" s="20">
        <v>1.0124899266890706</v>
      </c>
      <c r="N51" s="20">
        <v>1.1949920587931349</v>
      </c>
      <c r="O51" s="31">
        <v>2.42240105156078E-2</v>
      </c>
      <c r="P51" s="9">
        <v>8.9723220000000006E-2</v>
      </c>
      <c r="Q51" s="24">
        <v>8.9723220000000006E-2</v>
      </c>
    </row>
    <row r="52" spans="1:18" x14ac:dyDescent="0.25">
      <c r="A52" s="8" t="s">
        <v>40</v>
      </c>
      <c r="B52" s="9" t="s">
        <v>148</v>
      </c>
      <c r="C52" s="9" t="s">
        <v>149</v>
      </c>
      <c r="D52" s="10">
        <v>2.5871525493465901</v>
      </c>
      <c r="E52" s="9">
        <v>2</v>
      </c>
      <c r="F52" s="22">
        <f>VLOOKUP($B52,[1]p_and_lr!$D$2:$V$152,2,FALSE)</f>
        <v>1803</v>
      </c>
      <c r="G52" s="11">
        <f>VLOOKUP($B52,[1]p_and_lr!$D$2:$V$152,3,FALSE)</f>
        <v>335</v>
      </c>
      <c r="H52" s="20">
        <v>1.0924254754829861</v>
      </c>
      <c r="I52" s="20">
        <v>0.97189748810117493</v>
      </c>
      <c r="J52" s="20">
        <v>1.2279004995290628</v>
      </c>
      <c r="K52" s="24">
        <v>0.13832232763706301</v>
      </c>
      <c r="L52" s="30"/>
      <c r="M52" s="20"/>
      <c r="N52" s="20"/>
      <c r="O52" s="31"/>
      <c r="P52" s="9"/>
      <c r="Q52" s="24">
        <v>0.13832232763706301</v>
      </c>
      <c r="R52" s="9"/>
    </row>
    <row r="53" spans="1:18" x14ac:dyDescent="0.25">
      <c r="A53" s="8" t="s">
        <v>40</v>
      </c>
      <c r="B53" s="9" t="s">
        <v>173</v>
      </c>
      <c r="C53" s="9" t="s">
        <v>174</v>
      </c>
      <c r="D53" s="10">
        <v>0.90455936697001804</v>
      </c>
      <c r="E53" s="9">
        <v>35</v>
      </c>
      <c r="F53" s="22">
        <f>VLOOKUP($B53,[1]p_and_lr!$D$2:$V$152,2,FALSE)</f>
        <v>1852</v>
      </c>
      <c r="G53" s="11">
        <f>VLOOKUP($B53,[1]p_and_lr!$D$2:$V$152,3,FALSE)</f>
        <v>348</v>
      </c>
      <c r="H53" s="20"/>
      <c r="I53" s="20"/>
      <c r="J53" s="20"/>
      <c r="K53" s="24">
        <v>0.17597168109311701</v>
      </c>
      <c r="L53" s="30"/>
      <c r="M53" s="20"/>
      <c r="N53" s="20"/>
      <c r="O53" s="31"/>
      <c r="P53" s="9"/>
      <c r="Q53" s="24">
        <v>0.17597168109311701</v>
      </c>
    </row>
    <row r="54" spans="1:18" x14ac:dyDescent="0.25">
      <c r="A54" s="8" t="s">
        <v>40</v>
      </c>
      <c r="B54" s="9" t="s">
        <v>177</v>
      </c>
      <c r="C54" s="9" t="s">
        <v>178</v>
      </c>
      <c r="D54" s="10">
        <v>1.2460172953072799</v>
      </c>
      <c r="E54" s="9">
        <v>14</v>
      </c>
      <c r="F54" s="22">
        <f>VLOOKUP($B54,[1]p_and_lr!$D$2:$V$152,2,FALSE)</f>
        <v>1803</v>
      </c>
      <c r="G54" s="11">
        <f>VLOOKUP($B54,[1]p_and_lr!$D$2:$V$152,3,FALSE)</f>
        <v>335</v>
      </c>
      <c r="H54" s="20">
        <v>1.0665305408067176</v>
      </c>
      <c r="I54" s="20">
        <v>0.96267627955505741</v>
      </c>
      <c r="J54" s="20">
        <v>1.1815886895012184</v>
      </c>
      <c r="K54" s="24">
        <v>0.21785467613519799</v>
      </c>
      <c r="L54" s="30"/>
      <c r="M54" s="20"/>
      <c r="N54" s="20"/>
      <c r="O54" s="31"/>
      <c r="P54" s="9"/>
      <c r="Q54" s="24">
        <v>0.21785467613519799</v>
      </c>
    </row>
    <row r="55" spans="1:18" x14ac:dyDescent="0.25">
      <c r="A55" s="8" t="s">
        <v>40</v>
      </c>
      <c r="B55" s="9" t="s">
        <v>183</v>
      </c>
      <c r="C55" s="9" t="s">
        <v>184</v>
      </c>
      <c r="D55" s="10">
        <v>0.70207772024117199</v>
      </c>
      <c r="E55" s="9">
        <v>46</v>
      </c>
      <c r="F55" s="22">
        <f>VLOOKUP($B55,[1]p_and_lr!$D$2:$V$152,2,FALSE)</f>
        <v>1809</v>
      </c>
      <c r="G55" s="11">
        <f>VLOOKUP($B55,[1]p_and_lr!$D$2:$V$152,3,FALSE)</f>
        <v>341</v>
      </c>
      <c r="H55" s="20">
        <v>1.1147323486025069</v>
      </c>
      <c r="I55" s="20">
        <v>0.93030281063369846</v>
      </c>
      <c r="J55" s="20">
        <v>1.3357244448681498</v>
      </c>
      <c r="K55" s="24">
        <v>0.23917658667652</v>
      </c>
      <c r="L55" s="30"/>
      <c r="M55" s="20"/>
      <c r="N55" s="20"/>
      <c r="O55" s="31"/>
      <c r="P55" s="9"/>
      <c r="Q55" s="24">
        <v>0.23917658667652</v>
      </c>
      <c r="R55" s="9"/>
    </row>
    <row r="56" spans="1:18" x14ac:dyDescent="0.25">
      <c r="A56" s="8" t="s">
        <v>40</v>
      </c>
      <c r="B56" s="9" t="s">
        <v>210</v>
      </c>
      <c r="C56" s="9" t="s">
        <v>211</v>
      </c>
      <c r="D56" s="10">
        <v>0.95716416543256699</v>
      </c>
      <c r="E56" s="9">
        <v>27</v>
      </c>
      <c r="F56" s="22">
        <f>VLOOKUP($B56,[1]p_and_lr!$D$2:$V$152,2,FALSE)</f>
        <v>1810</v>
      </c>
      <c r="G56" s="11">
        <f>VLOOKUP($B56,[1]p_and_lr!$D$2:$V$152,3,FALSE)</f>
        <v>341</v>
      </c>
      <c r="H56" s="20">
        <v>1.0576835028095835</v>
      </c>
      <c r="I56" s="20">
        <v>0.92974682972243139</v>
      </c>
      <c r="J56" s="20">
        <v>1.2032247570410879</v>
      </c>
      <c r="K56" s="24">
        <v>0.39389694219867999</v>
      </c>
      <c r="L56" s="30"/>
      <c r="M56" s="20"/>
      <c r="N56" s="20"/>
      <c r="O56" s="31"/>
      <c r="P56" s="9"/>
      <c r="Q56" s="24">
        <v>0.39389694219867999</v>
      </c>
    </row>
    <row r="57" spans="1:18" x14ac:dyDescent="0.25">
      <c r="A57" s="8" t="s">
        <v>40</v>
      </c>
      <c r="B57" s="9" t="s">
        <v>232</v>
      </c>
      <c r="C57" s="9" t="s">
        <v>233</v>
      </c>
      <c r="D57" s="10">
        <v>1.01517444110146</v>
      </c>
      <c r="E57" s="9">
        <v>23</v>
      </c>
      <c r="F57" s="22">
        <f>VLOOKUP($B57,[1]p_and_lr!$D$2:$V$152,2,FALSE)</f>
        <v>1803</v>
      </c>
      <c r="G57" s="11">
        <f>VLOOKUP($B57,[1]p_and_lr!$D$2:$V$152,3,FALSE)</f>
        <v>335</v>
      </c>
      <c r="H57" s="20">
        <v>1.0430530639553657</v>
      </c>
      <c r="I57" s="20">
        <v>0.93515834789044738</v>
      </c>
      <c r="J57" s="20">
        <v>1.1633962276879866</v>
      </c>
      <c r="K57" s="24">
        <v>0.44927723625849503</v>
      </c>
      <c r="L57" s="30"/>
      <c r="M57" s="20"/>
      <c r="N57" s="20"/>
      <c r="O57" s="31"/>
      <c r="P57" s="9"/>
      <c r="Q57" s="24">
        <v>0.44927723625849503</v>
      </c>
    </row>
    <row r="58" spans="1:18" x14ac:dyDescent="0.25">
      <c r="A58" s="8" t="s">
        <v>40</v>
      </c>
      <c r="B58" s="9" t="s">
        <v>246</v>
      </c>
      <c r="C58" s="9" t="s">
        <v>247</v>
      </c>
      <c r="D58" s="10">
        <v>0.68919150511871696</v>
      </c>
      <c r="E58" s="9">
        <v>49</v>
      </c>
      <c r="F58" s="22">
        <f>VLOOKUP($B58,[1]p_and_lr!$D$2:$V$152,2,FALSE)</f>
        <v>1852</v>
      </c>
      <c r="G58" s="11">
        <f>VLOOKUP($B58,[1]p_and_lr!$D$2:$V$152,3,FALSE)</f>
        <v>348</v>
      </c>
      <c r="H58" s="20">
        <v>0.95686883446296311</v>
      </c>
      <c r="I58" s="20">
        <v>0.82245655368930337</v>
      </c>
      <c r="J58" s="20">
        <v>1.113247823353825</v>
      </c>
      <c r="K58" s="24">
        <v>0.56808868393808498</v>
      </c>
      <c r="L58" s="30"/>
      <c r="M58" s="20"/>
      <c r="N58" s="20"/>
      <c r="O58" s="31"/>
      <c r="P58" s="9"/>
      <c r="Q58" s="24">
        <v>0.56808868393808498</v>
      </c>
      <c r="R58" s="9"/>
    </row>
    <row r="59" spans="1:18" x14ac:dyDescent="0.25">
      <c r="A59" s="8" t="s">
        <v>40</v>
      </c>
      <c r="B59" s="9" t="s">
        <v>248</v>
      </c>
      <c r="C59" s="9" t="s">
        <v>249</v>
      </c>
      <c r="D59" s="10">
        <v>0.77165074955723401</v>
      </c>
      <c r="E59" s="9">
        <v>43</v>
      </c>
      <c r="F59" s="22">
        <f>VLOOKUP($B59,[1]p_and_lr!$D$2:$V$152,2,FALSE)</f>
        <v>1831</v>
      </c>
      <c r="G59" s="11">
        <f>VLOOKUP($B59,[1]p_and_lr!$D$2:$V$152,3,FALSE)</f>
        <v>345</v>
      </c>
      <c r="H59" s="20">
        <v>0.96083889513993781</v>
      </c>
      <c r="I59" s="20">
        <v>0.83729413872940217</v>
      </c>
      <c r="J59" s="20">
        <v>1.1026129763845165</v>
      </c>
      <c r="K59" s="24">
        <v>0.56942788374759801</v>
      </c>
      <c r="L59" s="30"/>
      <c r="M59" s="20"/>
      <c r="N59" s="20"/>
      <c r="O59" s="31"/>
      <c r="P59" s="9"/>
      <c r="Q59" s="24">
        <v>0.56942788374759801</v>
      </c>
    </row>
    <row r="60" spans="1:18" x14ac:dyDescent="0.25">
      <c r="A60" s="8" t="s">
        <v>40</v>
      </c>
      <c r="B60" s="9" t="s">
        <v>268</v>
      </c>
      <c r="C60" s="9" t="s">
        <v>269</v>
      </c>
      <c r="D60" s="10">
        <v>0.454049857296421</v>
      </c>
      <c r="E60" s="9">
        <v>73</v>
      </c>
      <c r="F60" s="22">
        <f>VLOOKUP($B60,[1]p_and_lr!$D$2:$V$152,2,FALSE)</f>
        <v>1852</v>
      </c>
      <c r="G60" s="11">
        <f>VLOOKUP($B60,[1]p_and_lr!$D$2:$V$152,3,FALSE)</f>
        <v>348</v>
      </c>
      <c r="H60" s="20">
        <v>1.0477862183856359</v>
      </c>
      <c r="I60" s="20">
        <v>0.86023383975727796</v>
      </c>
      <c r="J60" s="20">
        <v>1.2762296943900744</v>
      </c>
      <c r="K60" s="24">
        <v>0.642737526841475</v>
      </c>
      <c r="L60" s="30"/>
      <c r="M60" s="20"/>
      <c r="N60" s="20"/>
      <c r="O60" s="31"/>
      <c r="P60" s="9"/>
      <c r="Q60" s="24">
        <v>0.642737526841475</v>
      </c>
    </row>
    <row r="61" spans="1:18" x14ac:dyDescent="0.25">
      <c r="A61" s="8" t="s">
        <v>40</v>
      </c>
      <c r="B61" s="9" t="s">
        <v>270</v>
      </c>
      <c r="C61" s="9" t="s">
        <v>271</v>
      </c>
      <c r="D61" s="10">
        <v>1.3787068660547801</v>
      </c>
      <c r="E61" s="9">
        <v>12</v>
      </c>
      <c r="F61" s="22">
        <f>VLOOKUP($B61,[1]p_and_lr!$D$2:$V$152,2,FALSE)</f>
        <v>1840</v>
      </c>
      <c r="G61" s="11">
        <f>VLOOKUP($B61,[1]p_and_lr!$D$2:$V$152,3,FALSE)</f>
        <v>346</v>
      </c>
      <c r="H61" s="20">
        <v>0.96462795870655282</v>
      </c>
      <c r="I61" s="20">
        <v>0.82565632786623633</v>
      </c>
      <c r="J61" s="20">
        <v>1.126990809287516</v>
      </c>
      <c r="K61" s="24">
        <v>0.65002423287987998</v>
      </c>
      <c r="L61" s="30"/>
      <c r="M61" s="20"/>
      <c r="N61" s="20"/>
      <c r="O61" s="31"/>
      <c r="P61" s="9"/>
      <c r="Q61" s="24">
        <v>0.65002423287987998</v>
      </c>
      <c r="R61" s="9"/>
    </row>
    <row r="62" spans="1:18" x14ac:dyDescent="0.25">
      <c r="A62" s="8" t="s">
        <v>40</v>
      </c>
      <c r="B62" s="9" t="s">
        <v>292</v>
      </c>
      <c r="C62" s="9" t="s">
        <v>293</v>
      </c>
      <c r="D62" s="10">
        <v>0.44274316770214101</v>
      </c>
      <c r="E62" s="9">
        <v>75</v>
      </c>
      <c r="F62" s="22">
        <f>VLOOKUP($B62,[1]p_and_lr!$D$2:$V$152,2,FALSE)</f>
        <v>1810</v>
      </c>
      <c r="G62" s="11">
        <f>VLOOKUP($B62,[1]p_and_lr!$D$2:$V$152,3,FALSE)</f>
        <v>341</v>
      </c>
      <c r="H62" s="20">
        <v>0.97035375606136987</v>
      </c>
      <c r="I62" s="20">
        <v>0.78130261734331929</v>
      </c>
      <c r="J62" s="20">
        <v>1.2051494570520136</v>
      </c>
      <c r="K62" s="24">
        <v>0.785471625581876</v>
      </c>
      <c r="L62" s="30"/>
      <c r="M62" s="20"/>
      <c r="N62" s="20"/>
      <c r="O62" s="31"/>
      <c r="P62" s="9"/>
      <c r="Q62" s="24">
        <v>0.785471625581876</v>
      </c>
    </row>
    <row r="63" spans="1:18" x14ac:dyDescent="0.25">
      <c r="A63" s="8" t="s">
        <v>40</v>
      </c>
      <c r="B63" s="9" t="s">
        <v>302</v>
      </c>
      <c r="C63" s="9" t="s">
        <v>303</v>
      </c>
      <c r="D63" s="10">
        <v>0.15703636976793101</v>
      </c>
      <c r="E63" s="9">
        <v>133</v>
      </c>
      <c r="F63" s="22">
        <f>VLOOKUP($B63,[1]p_and_lr!$D$2:$V$152,2,FALSE)</f>
        <v>1825</v>
      </c>
      <c r="G63" s="11">
        <f>VLOOKUP($B63,[1]p_and_lr!$D$2:$V$152,3,FALSE)</f>
        <v>345</v>
      </c>
      <c r="H63" s="20"/>
      <c r="I63" s="20"/>
      <c r="J63" s="20"/>
      <c r="K63" s="24">
        <v>0.80983851435195398</v>
      </c>
      <c r="L63" s="30"/>
      <c r="M63" s="20"/>
      <c r="N63" s="20"/>
      <c r="O63" s="31"/>
      <c r="P63" s="9"/>
      <c r="Q63" s="24">
        <v>0.80983851435195398</v>
      </c>
    </row>
    <row r="64" spans="1:18" x14ac:dyDescent="0.25">
      <c r="A64" s="8" t="s">
        <v>40</v>
      </c>
      <c r="B64" s="9" t="s">
        <v>328</v>
      </c>
      <c r="C64" s="9" t="s">
        <v>329</v>
      </c>
      <c r="D64" s="10">
        <v>1.5383901341272801</v>
      </c>
      <c r="E64" s="9">
        <v>9</v>
      </c>
      <c r="F64" s="22">
        <f>VLOOKUP($B64,[1]p_and_lr!$D$2:$V$152,2,FALSE)</f>
        <v>1852</v>
      </c>
      <c r="G64" s="11">
        <f>VLOOKUP($B64,[1]p_and_lr!$D$2:$V$152,3,FALSE)</f>
        <v>348</v>
      </c>
      <c r="H64" s="20">
        <v>1.0091404204226868</v>
      </c>
      <c r="I64" s="20">
        <v>0.82049735672411672</v>
      </c>
      <c r="J64" s="20">
        <v>1.2411550028571592</v>
      </c>
      <c r="K64" s="24">
        <v>0.93132668973500199</v>
      </c>
      <c r="L64" s="30"/>
      <c r="M64" s="20"/>
      <c r="N64" s="20"/>
      <c r="O64" s="31"/>
      <c r="P64" s="9"/>
      <c r="Q64" s="24">
        <v>0.93132668973500199</v>
      </c>
      <c r="R64" s="9"/>
    </row>
    <row r="65" spans="1:18" x14ac:dyDescent="0.25">
      <c r="A65" s="8" t="s">
        <v>40</v>
      </c>
      <c r="B65" s="26" t="s">
        <v>338</v>
      </c>
      <c r="C65" s="26" t="s">
        <v>339</v>
      </c>
      <c r="D65" s="27">
        <v>1.1728603988978199</v>
      </c>
      <c r="E65" s="26">
        <v>18</v>
      </c>
      <c r="F65" s="28">
        <f>VLOOKUP($B65,[1]p_and_lr!$D$2:$V$152,2,FALSE)</f>
        <v>1810</v>
      </c>
      <c r="G65" s="11">
        <f>VLOOKUP($B65,[1]p_and_lr!$D$2:$V$152,3,FALSE)</f>
        <v>341</v>
      </c>
      <c r="H65" s="29">
        <v>1.0000145879804037</v>
      </c>
      <c r="I65" s="29">
        <v>0.83964646561925527</v>
      </c>
      <c r="J65" s="29">
        <v>1.1910121716377575</v>
      </c>
      <c r="K65" s="24">
        <v>0.99986948325658498</v>
      </c>
      <c r="L65" s="30"/>
      <c r="M65" s="29"/>
      <c r="N65" s="29"/>
      <c r="O65" s="31"/>
      <c r="P65" s="26"/>
      <c r="Q65" s="24">
        <v>0.99986948325658498</v>
      </c>
    </row>
    <row r="66" spans="1:18" x14ac:dyDescent="0.25">
      <c r="A66" s="8" t="s">
        <v>187</v>
      </c>
      <c r="B66" s="9" t="s">
        <v>188</v>
      </c>
      <c r="C66" s="9" t="s">
        <v>189</v>
      </c>
      <c r="D66" s="10">
        <v>1.7772535626227799</v>
      </c>
      <c r="E66" s="9">
        <v>6</v>
      </c>
      <c r="F66" s="22">
        <f>VLOOKUP($B66,[1]p_and_lr!$D$2:$V$152,2,FALSE)</f>
        <v>1809</v>
      </c>
      <c r="G66" s="11">
        <f>VLOOKUP($B66,[1]p_and_lr!$D$2:$V$152,3,FALSE)</f>
        <v>339</v>
      </c>
      <c r="H66" s="20">
        <v>1.068211586909924</v>
      </c>
      <c r="I66" s="20">
        <v>0.94981175277169982</v>
      </c>
      <c r="J66" s="20">
        <v>1.2013706820722143</v>
      </c>
      <c r="K66" s="24">
        <v>0.27094353140938698</v>
      </c>
      <c r="L66" s="30"/>
      <c r="M66" s="20"/>
      <c r="N66" s="20"/>
      <c r="O66" s="31"/>
      <c r="P66" s="9"/>
      <c r="Q66" s="24">
        <v>0.27094353140938698</v>
      </c>
    </row>
    <row r="67" spans="1:18" x14ac:dyDescent="0.25">
      <c r="A67" s="8" t="s">
        <v>187</v>
      </c>
      <c r="B67" s="9" t="s">
        <v>238</v>
      </c>
      <c r="C67" s="9" t="s">
        <v>239</v>
      </c>
      <c r="D67" s="10">
        <v>1.1770425400365201</v>
      </c>
      <c r="E67" s="9">
        <v>17</v>
      </c>
      <c r="F67" s="22">
        <f>VLOOKUP($B67,[1]p_and_lr!$D$2:$V$152,2,FALSE)</f>
        <v>1832</v>
      </c>
      <c r="G67" s="11">
        <f>VLOOKUP($B67,[1]p_and_lr!$D$2:$V$152,3,FALSE)</f>
        <v>345</v>
      </c>
      <c r="H67" s="20">
        <v>0.96344743781432907</v>
      </c>
      <c r="I67" s="20">
        <v>0.87089291898773757</v>
      </c>
      <c r="J67" s="20">
        <v>1.0658382406515317</v>
      </c>
      <c r="K67" s="24">
        <v>0.46991324971243398</v>
      </c>
      <c r="L67" s="30"/>
      <c r="M67" s="20"/>
      <c r="N67" s="20"/>
      <c r="O67" s="31"/>
      <c r="P67" s="9"/>
      <c r="Q67" s="24">
        <v>0.46991324971243398</v>
      </c>
      <c r="R67" s="9"/>
    </row>
    <row r="68" spans="1:18" x14ac:dyDescent="0.25">
      <c r="A68" s="8" t="s">
        <v>187</v>
      </c>
      <c r="B68" s="9" t="s">
        <v>304</v>
      </c>
      <c r="C68" s="9" t="s">
        <v>305</v>
      </c>
      <c r="D68" s="10">
        <v>1.4639183768197599</v>
      </c>
      <c r="E68" s="9">
        <v>10</v>
      </c>
      <c r="F68" s="22">
        <f>VLOOKUP($B68,[1]p_and_lr!$D$2:$V$152,2,FALSE)</f>
        <v>1750</v>
      </c>
      <c r="G68" s="11">
        <f>VLOOKUP($B68,[1]p_and_lr!$D$2:$V$152,3,FALSE)</f>
        <v>326</v>
      </c>
      <c r="H68" s="20">
        <v>1.0138800537654327</v>
      </c>
      <c r="I68" s="20">
        <v>0.90258995555233412</v>
      </c>
      <c r="J68" s="20">
        <v>1.1388923075557946</v>
      </c>
      <c r="K68" s="24">
        <v>0.81625518999032798</v>
      </c>
      <c r="L68" s="30"/>
      <c r="M68" s="20"/>
      <c r="N68" s="20"/>
      <c r="O68" s="31"/>
      <c r="P68" s="9"/>
      <c r="Q68" s="24">
        <v>0.81625518999032798</v>
      </c>
    </row>
    <row r="69" spans="1:18" x14ac:dyDescent="0.25">
      <c r="A69" s="8" t="s">
        <v>119</v>
      </c>
      <c r="B69" s="9" t="s">
        <v>120</v>
      </c>
      <c r="C69" s="9" t="s">
        <v>121</v>
      </c>
      <c r="D69" s="10">
        <v>0.21249441744078401</v>
      </c>
      <c r="E69" s="9">
        <v>122</v>
      </c>
      <c r="F69" s="22">
        <f>VLOOKUP($B69,[1]p_and_lr!$D$2:$V$152,2,FALSE)</f>
        <v>1809</v>
      </c>
      <c r="G69" s="11">
        <f>VLOOKUP($B69,[1]p_and_lr!$D$2:$V$152,3,FALSE)</f>
        <v>338</v>
      </c>
      <c r="H69" s="20">
        <v>0.67725076394989847</v>
      </c>
      <c r="I69" s="20">
        <v>0.43920049137144457</v>
      </c>
      <c r="J69" s="20">
        <v>1.0443261929354126</v>
      </c>
      <c r="K69" s="24">
        <v>7.7785702994087894E-2</v>
      </c>
      <c r="L69" s="30"/>
      <c r="M69" s="20"/>
      <c r="N69" s="20"/>
      <c r="O69" s="31"/>
      <c r="P69" s="9"/>
      <c r="Q69" s="24">
        <v>7.7785702994087894E-2</v>
      </c>
    </row>
    <row r="70" spans="1:18" x14ac:dyDescent="0.25">
      <c r="A70" s="8" t="s">
        <v>119</v>
      </c>
      <c r="B70" s="9" t="s">
        <v>150</v>
      </c>
      <c r="C70" s="9" t="s">
        <v>151</v>
      </c>
      <c r="D70" s="10">
        <v>0.719851336629587</v>
      </c>
      <c r="E70" s="9">
        <v>45</v>
      </c>
      <c r="F70" s="22">
        <f>VLOOKUP($B70,[1]p_and_lr!$D$2:$V$152,2,FALSE)</f>
        <v>1779</v>
      </c>
      <c r="G70" s="11">
        <f>VLOOKUP($B70,[1]p_and_lr!$D$2:$V$152,3,FALSE)</f>
        <v>328</v>
      </c>
      <c r="H70" s="20">
        <v>0.83999629320979208</v>
      </c>
      <c r="I70" s="20">
        <v>0.6630447797340977</v>
      </c>
      <c r="J70" s="20">
        <v>1.0641721128126997</v>
      </c>
      <c r="K70" s="24">
        <v>0.14856107189936399</v>
      </c>
      <c r="L70" s="30"/>
      <c r="M70" s="20"/>
      <c r="N70" s="20"/>
      <c r="O70" s="31"/>
      <c r="P70" s="9"/>
      <c r="Q70" s="24">
        <v>0.14856107189936399</v>
      </c>
      <c r="R70" s="9"/>
    </row>
    <row r="71" spans="1:18" x14ac:dyDescent="0.25">
      <c r="A71" s="8" t="s">
        <v>119</v>
      </c>
      <c r="B71" s="9" t="s">
        <v>156</v>
      </c>
      <c r="C71" s="9" t="s">
        <v>157</v>
      </c>
      <c r="D71" s="10">
        <v>0.21442777000858401</v>
      </c>
      <c r="E71" s="9">
        <v>121</v>
      </c>
      <c r="F71" s="22">
        <f>VLOOKUP($B71,[1]p_and_lr!$D$2:$V$152,2,FALSE)</f>
        <v>1801</v>
      </c>
      <c r="G71" s="11">
        <f>VLOOKUP($B71,[1]p_and_lr!$D$2:$V$152,3,FALSE)</f>
        <v>338</v>
      </c>
      <c r="H71" s="20">
        <v>0.84590178457356957</v>
      </c>
      <c r="I71" s="20">
        <v>0.67296634366567121</v>
      </c>
      <c r="J71" s="20">
        <v>1.0632772831838448</v>
      </c>
      <c r="K71" s="24">
        <v>0.15152640744055801</v>
      </c>
      <c r="L71" s="30"/>
      <c r="M71" s="20"/>
      <c r="N71" s="20"/>
      <c r="O71" s="31"/>
      <c r="P71" s="9"/>
      <c r="Q71" s="24">
        <v>0.15152640744055801</v>
      </c>
    </row>
    <row r="72" spans="1:18" x14ac:dyDescent="0.25">
      <c r="A72" s="8" t="s">
        <v>119</v>
      </c>
      <c r="B72" s="9" t="s">
        <v>198</v>
      </c>
      <c r="C72" s="9" t="s">
        <v>199</v>
      </c>
      <c r="D72" s="10">
        <v>0.24816545177415</v>
      </c>
      <c r="E72" s="9">
        <v>111</v>
      </c>
      <c r="F72" s="22">
        <f>VLOOKUP($B72,[1]p_and_lr!$D$2:$V$152,2,FALSE)</f>
        <v>1766</v>
      </c>
      <c r="G72" s="11">
        <f>VLOOKUP($B72,[1]p_and_lr!$D$2:$V$152,3,FALSE)</f>
        <v>334</v>
      </c>
      <c r="H72" s="20">
        <v>0.88765556365614118</v>
      </c>
      <c r="I72" s="20">
        <v>0.6954864153614343</v>
      </c>
      <c r="J72" s="20">
        <v>1.1329227750339659</v>
      </c>
      <c r="K72" s="24">
        <v>0.33838041678899899</v>
      </c>
      <c r="L72" s="30"/>
      <c r="M72" s="20"/>
      <c r="N72" s="20"/>
      <c r="O72" s="31"/>
      <c r="P72" s="9"/>
      <c r="Q72" s="24">
        <v>0.33838041678899899</v>
      </c>
    </row>
    <row r="73" spans="1:18" x14ac:dyDescent="0.25">
      <c r="A73" s="8" t="s">
        <v>119</v>
      </c>
      <c r="B73" s="9" t="s">
        <v>202</v>
      </c>
      <c r="C73" s="9" t="s">
        <v>203</v>
      </c>
      <c r="D73" s="10">
        <v>0.216961166234176</v>
      </c>
      <c r="E73" s="9">
        <v>119</v>
      </c>
      <c r="F73" s="22">
        <f>VLOOKUP($B73,[1]p_and_lr!$D$2:$V$152,2,FALSE)</f>
        <v>1791</v>
      </c>
      <c r="G73" s="11">
        <f>VLOOKUP($B73,[1]p_and_lr!$D$2:$V$152,3,FALSE)</f>
        <v>335</v>
      </c>
      <c r="H73" s="20">
        <v>1.124753476901021</v>
      </c>
      <c r="I73" s="20">
        <v>0.86666388782637183</v>
      </c>
      <c r="J73" s="20">
        <v>1.4597012916097005</v>
      </c>
      <c r="K73" s="24">
        <v>0.376715846209905</v>
      </c>
      <c r="L73" s="30"/>
      <c r="M73" s="20"/>
      <c r="N73" s="20"/>
      <c r="O73" s="31"/>
      <c r="P73" s="9"/>
      <c r="Q73" s="24">
        <v>0.376715846209905</v>
      </c>
      <c r="R73" s="9"/>
    </row>
    <row r="74" spans="1:18" x14ac:dyDescent="0.25">
      <c r="A74" s="8" t="s">
        <v>119</v>
      </c>
      <c r="B74" s="9" t="s">
        <v>226</v>
      </c>
      <c r="C74" s="9" t="s">
        <v>227</v>
      </c>
      <c r="D74" s="10">
        <v>0.74549161934008301</v>
      </c>
      <c r="E74" s="9">
        <v>44</v>
      </c>
      <c r="F74" s="22">
        <f>VLOOKUP($B74,[1]p_and_lr!$D$2:$V$152,2,FALSE)</f>
        <v>1757</v>
      </c>
      <c r="G74" s="11">
        <f>VLOOKUP($B74,[1]p_and_lr!$D$2:$V$152,3,FALSE)</f>
        <v>332</v>
      </c>
      <c r="H74" s="20"/>
      <c r="I74" s="20"/>
      <c r="J74" s="20"/>
      <c r="K74" s="24">
        <v>0.43164164988378401</v>
      </c>
      <c r="L74" s="30"/>
      <c r="M74" s="20"/>
      <c r="N74" s="20"/>
      <c r="O74" s="31"/>
      <c r="P74" s="9"/>
      <c r="Q74" s="24">
        <v>0.43164164988378401</v>
      </c>
    </row>
    <row r="75" spans="1:18" x14ac:dyDescent="0.25">
      <c r="A75" s="8" t="s">
        <v>119</v>
      </c>
      <c r="B75" s="9" t="s">
        <v>234</v>
      </c>
      <c r="C75" s="9" t="s">
        <v>235</v>
      </c>
      <c r="D75" s="10">
        <v>0.330186553959114</v>
      </c>
      <c r="E75" s="9">
        <v>94</v>
      </c>
      <c r="F75" s="22">
        <f>VLOOKUP($B75,[1]p_and_lr!$D$2:$V$152,2,FALSE)</f>
        <v>1814</v>
      </c>
      <c r="G75" s="11">
        <f>VLOOKUP($B75,[1]p_and_lr!$D$2:$V$152,3,FALSE)</f>
        <v>342</v>
      </c>
      <c r="H75" s="20">
        <v>0.91550072129304605</v>
      </c>
      <c r="I75" s="20">
        <v>0.72604657741228085</v>
      </c>
      <c r="J75" s="20">
        <v>1.1543909051213732</v>
      </c>
      <c r="K75" s="24">
        <v>0.45548920002104498</v>
      </c>
      <c r="L75" s="30"/>
      <c r="M75" s="20"/>
      <c r="N75" s="20"/>
      <c r="O75" s="31"/>
      <c r="P75" s="9"/>
      <c r="Q75" s="24">
        <v>0.45548920002104498</v>
      </c>
    </row>
    <row r="76" spans="1:18" x14ac:dyDescent="0.25">
      <c r="A76" s="8" t="s">
        <v>119</v>
      </c>
      <c r="B76" s="9" t="s">
        <v>242</v>
      </c>
      <c r="C76" s="9" t="s">
        <v>243</v>
      </c>
      <c r="D76" s="10">
        <v>0.51069563761096304</v>
      </c>
      <c r="E76" s="9">
        <v>69</v>
      </c>
      <c r="F76" s="22">
        <f>VLOOKUP($B76,[1]p_and_lr!$D$2:$V$152,2,FALSE)</f>
        <v>1774</v>
      </c>
      <c r="G76" s="11">
        <f>VLOOKUP($B76,[1]p_and_lr!$D$2:$V$152,3,FALSE)</f>
        <v>343</v>
      </c>
      <c r="H76" s="20">
        <v>1.0933630092868505</v>
      </c>
      <c r="I76" s="20">
        <v>0.83906458242553095</v>
      </c>
      <c r="J76" s="20">
        <v>1.4247326042891471</v>
      </c>
      <c r="K76" s="24">
        <v>0.50871116079518697</v>
      </c>
      <c r="L76" s="30"/>
      <c r="M76" s="20"/>
      <c r="N76" s="20"/>
      <c r="O76" s="31"/>
      <c r="P76" s="9"/>
      <c r="Q76" s="24">
        <v>0.50871116079518697</v>
      </c>
      <c r="R76" s="9"/>
    </row>
    <row r="77" spans="1:18" x14ac:dyDescent="0.25">
      <c r="A77" s="8" t="s">
        <v>119</v>
      </c>
      <c r="B77" s="9" t="s">
        <v>244</v>
      </c>
      <c r="C77" s="9" t="s">
        <v>245</v>
      </c>
      <c r="D77" s="10">
        <v>0.10540856129958</v>
      </c>
      <c r="E77" s="9">
        <v>143</v>
      </c>
      <c r="F77" s="22">
        <f>VLOOKUP($B77,[1]p_and_lr!$D$2:$V$152,2,FALSE)</f>
        <v>1737</v>
      </c>
      <c r="G77" s="11">
        <f>VLOOKUP($B77,[1]p_and_lr!$D$2:$V$152,3,FALSE)</f>
        <v>331</v>
      </c>
      <c r="H77" s="20"/>
      <c r="I77" s="20"/>
      <c r="J77" s="20"/>
      <c r="K77" s="24">
        <v>0.536697193252755</v>
      </c>
      <c r="L77" s="30"/>
      <c r="M77" s="20"/>
      <c r="N77" s="20"/>
      <c r="O77" s="31"/>
      <c r="P77" s="9"/>
      <c r="Q77" s="24">
        <v>0.536697193252755</v>
      </c>
    </row>
    <row r="78" spans="1:18" x14ac:dyDescent="0.25">
      <c r="A78" s="8" t="s">
        <v>119</v>
      </c>
      <c r="B78" s="9" t="s">
        <v>310</v>
      </c>
      <c r="C78" s="9" t="s">
        <v>311</v>
      </c>
      <c r="D78" s="10">
        <v>0.18951793205598599</v>
      </c>
      <c r="E78" s="9">
        <v>126</v>
      </c>
      <c r="F78" s="22">
        <f>VLOOKUP($B78,[1]p_and_lr!$D$2:$V$152,2,FALSE)</f>
        <v>1753</v>
      </c>
      <c r="G78" s="11">
        <f>VLOOKUP($B78,[1]p_and_lr!$D$2:$V$152,3,FALSE)</f>
        <v>336</v>
      </c>
      <c r="H78" s="20">
        <v>0.97095251798975424</v>
      </c>
      <c r="I78" s="20">
        <v>0.7227255989883411</v>
      </c>
      <c r="J78" s="20">
        <v>1.3044353041511121</v>
      </c>
      <c r="K78" s="24">
        <v>0.84485762441508905</v>
      </c>
      <c r="L78" s="30"/>
      <c r="M78" s="20"/>
      <c r="N78" s="20"/>
      <c r="O78" s="31"/>
      <c r="P78" s="9"/>
      <c r="Q78" s="24">
        <v>0.84485762441508905</v>
      </c>
    </row>
    <row r="79" spans="1:18" x14ac:dyDescent="0.25">
      <c r="A79" s="8" t="s">
        <v>63</v>
      </c>
      <c r="B79" s="9" t="s">
        <v>64</v>
      </c>
      <c r="C79" s="9" t="s">
        <v>65</v>
      </c>
      <c r="D79" s="10">
        <v>0.206844411493596</v>
      </c>
      <c r="E79" s="9">
        <v>125</v>
      </c>
      <c r="F79" s="22">
        <f>VLOOKUP($B79,[1]p_and_lr!$D$2:$V$152,2,FALSE)</f>
        <v>1852</v>
      </c>
      <c r="G79" s="11">
        <f>VLOOKUP($B79,[1]p_and_lr!$D$2:$V$152,3,FALSE)</f>
        <v>348</v>
      </c>
      <c r="H79" s="20">
        <v>1.6966690896876977</v>
      </c>
      <c r="I79" s="20">
        <v>1.0827661362215713</v>
      </c>
      <c r="J79" s="20">
        <v>2.658640521490014</v>
      </c>
      <c r="K79" s="24">
        <v>2.1056821383886301E-2</v>
      </c>
      <c r="L79" s="30"/>
      <c r="M79" s="20"/>
      <c r="N79" s="20"/>
      <c r="O79" s="31"/>
      <c r="P79" s="9"/>
      <c r="Q79" s="24">
        <v>2.1056821383886301E-2</v>
      </c>
      <c r="R79" s="9"/>
    </row>
    <row r="80" spans="1:18" x14ac:dyDescent="0.25">
      <c r="A80" s="8" t="s">
        <v>63</v>
      </c>
      <c r="B80" s="9" t="s">
        <v>66</v>
      </c>
      <c r="C80" s="9" t="s">
        <v>67</v>
      </c>
      <c r="D80" s="10">
        <v>0.29738561289368098</v>
      </c>
      <c r="E80" s="9">
        <v>101</v>
      </c>
      <c r="F80" s="22">
        <f>VLOOKUP($B80,[1]p_and_lr!$D$2:$V$152,2,FALSE)</f>
        <v>1852</v>
      </c>
      <c r="G80" s="11">
        <f>VLOOKUP($B80,[1]p_and_lr!$D$2:$V$152,3,FALSE)</f>
        <v>348</v>
      </c>
      <c r="H80" s="20">
        <v>1.1823338569612454</v>
      </c>
      <c r="I80" s="20">
        <v>1.0394164532166845</v>
      </c>
      <c r="J80" s="20">
        <v>1.3449020834569907</v>
      </c>
      <c r="K80" s="24">
        <v>1.08308886821415E-2</v>
      </c>
      <c r="L80" s="30">
        <v>0.98615824043461686</v>
      </c>
      <c r="M80" s="20">
        <v>0.97348736713784823</v>
      </c>
      <c r="N80" s="20">
        <v>0.99899403622115113</v>
      </c>
      <c r="O80" s="31">
        <v>3.4643238619807899E-2</v>
      </c>
      <c r="P80" s="13">
        <v>2.2807939999999999E-2</v>
      </c>
      <c r="Q80" s="24">
        <v>2.2807939999999999E-2</v>
      </c>
    </row>
    <row r="81" spans="1:18" x14ac:dyDescent="0.25">
      <c r="A81" s="8" t="s">
        <v>63</v>
      </c>
      <c r="B81" s="9" t="s">
        <v>146</v>
      </c>
      <c r="C81" s="9" t="s">
        <v>147</v>
      </c>
      <c r="D81" s="10">
        <v>0.225290512419978</v>
      </c>
      <c r="E81" s="9">
        <v>114</v>
      </c>
      <c r="F81" s="22">
        <f>VLOOKUP($B81,[1]p_and_lr!$D$2:$V$152,2,FALSE)</f>
        <v>1852</v>
      </c>
      <c r="G81" s="11">
        <f>VLOOKUP($B81,[1]p_and_lr!$D$2:$V$152,3,FALSE)</f>
        <v>348</v>
      </c>
      <c r="H81" s="20">
        <v>1.2207221379692406</v>
      </c>
      <c r="I81" s="20">
        <v>0.94405932833403461</v>
      </c>
      <c r="J81" s="20">
        <v>1.578462780962183</v>
      </c>
      <c r="K81" s="24">
        <v>0.12826977108569401</v>
      </c>
      <c r="L81" s="30"/>
      <c r="M81" s="20"/>
      <c r="N81" s="20"/>
      <c r="O81" s="31"/>
      <c r="P81" s="9"/>
      <c r="Q81" s="24">
        <v>0.12826977108569401</v>
      </c>
    </row>
    <row r="82" spans="1:18" x14ac:dyDescent="0.25">
      <c r="A82" s="8" t="s">
        <v>63</v>
      </c>
      <c r="B82" s="9" t="s">
        <v>169</v>
      </c>
      <c r="C82" s="9" t="s">
        <v>170</v>
      </c>
      <c r="D82" s="10">
        <v>1.1263781277565701</v>
      </c>
      <c r="E82" s="9">
        <v>19</v>
      </c>
      <c r="F82" s="22">
        <f>VLOOKUP($B82,[1]p_and_lr!$D$2:$V$152,2,FALSE)</f>
        <v>1852</v>
      </c>
      <c r="G82" s="11">
        <f>VLOOKUP($B82,[1]p_and_lr!$D$2:$V$152,3,FALSE)</f>
        <v>348</v>
      </c>
      <c r="H82" s="20">
        <v>1.1737539419986507</v>
      </c>
      <c r="I82" s="20">
        <v>0.93262654833641179</v>
      </c>
      <c r="J82" s="20">
        <v>1.4772239840194101</v>
      </c>
      <c r="K82" s="24">
        <v>0.17210532362971501</v>
      </c>
      <c r="L82" s="30"/>
      <c r="M82" s="20"/>
      <c r="N82" s="20"/>
      <c r="O82" s="31"/>
      <c r="P82" s="9"/>
      <c r="Q82" s="24">
        <v>0.17210532362971501</v>
      </c>
      <c r="R82" s="9"/>
    </row>
    <row r="83" spans="1:18" x14ac:dyDescent="0.25">
      <c r="A83" s="8" t="s">
        <v>43</v>
      </c>
      <c r="B83" s="9" t="s">
        <v>44</v>
      </c>
      <c r="C83" s="9" t="s">
        <v>45</v>
      </c>
      <c r="D83" s="10">
        <v>0.35296064827417101</v>
      </c>
      <c r="E83" s="9">
        <v>89</v>
      </c>
      <c r="F83" s="22">
        <f>VLOOKUP($B83,[1]p_and_lr!$D$2:$V$152,2,FALSE)</f>
        <v>1852</v>
      </c>
      <c r="G83" s="11">
        <f>VLOOKUP($B83,[1]p_and_lr!$D$2:$V$152,3,FALSE)</f>
        <v>348</v>
      </c>
      <c r="H83" s="20">
        <v>0.37409627683617569</v>
      </c>
      <c r="I83" s="20">
        <v>0.19725132537772902</v>
      </c>
      <c r="J83" s="20">
        <v>0.70949090595833997</v>
      </c>
      <c r="K83" s="24">
        <v>2.6042207756494001E-3</v>
      </c>
      <c r="L83" s="30"/>
      <c r="M83" s="20"/>
      <c r="N83" s="20"/>
      <c r="O83" s="31"/>
      <c r="P83" s="9"/>
      <c r="Q83" s="24">
        <v>2.6042207756494001E-3</v>
      </c>
    </row>
    <row r="84" spans="1:18" x14ac:dyDescent="0.25">
      <c r="A84" s="8" t="s">
        <v>43</v>
      </c>
      <c r="B84" s="9" t="s">
        <v>68</v>
      </c>
      <c r="C84" s="9" t="s">
        <v>69</v>
      </c>
      <c r="D84" s="10">
        <v>0.105355716648842</v>
      </c>
      <c r="E84" s="9">
        <v>144</v>
      </c>
      <c r="F84" s="22">
        <f>VLOOKUP($B84,[1]p_and_lr!$D$2:$V$152,2,FALSE)</f>
        <v>1852</v>
      </c>
      <c r="G84" s="11">
        <f>VLOOKUP($B84,[1]p_and_lr!$D$2:$V$152,3,FALSE)</f>
        <v>348</v>
      </c>
      <c r="H84" s="20">
        <v>0.44077897484546685</v>
      </c>
      <c r="I84" s="20">
        <v>0.23044865413343965</v>
      </c>
      <c r="J84" s="20">
        <v>0.84307770371733626</v>
      </c>
      <c r="K84" s="24">
        <v>1.3292042589296201E-2</v>
      </c>
      <c r="L84" s="30"/>
      <c r="M84" s="20"/>
      <c r="N84" s="20"/>
      <c r="O84" s="31"/>
      <c r="P84" s="9"/>
      <c r="Q84" s="24">
        <v>1.3292042589296201E-2</v>
      </c>
    </row>
    <row r="85" spans="1:18" x14ac:dyDescent="0.25">
      <c r="A85" s="8" t="s">
        <v>43</v>
      </c>
      <c r="B85" s="9" t="s">
        <v>109</v>
      </c>
      <c r="C85" s="9" t="s">
        <v>110</v>
      </c>
      <c r="D85" s="10">
        <v>0.25268550332350098</v>
      </c>
      <c r="E85" s="9">
        <v>108</v>
      </c>
      <c r="F85" s="22">
        <f>VLOOKUP($B85,[1]p_and_lr!$D$2:$V$152,2,FALSE)</f>
        <v>1852</v>
      </c>
      <c r="G85" s="11">
        <f>VLOOKUP($B85,[1]p_and_lr!$D$2:$V$152,3,FALSE)</f>
        <v>348</v>
      </c>
      <c r="H85" s="20">
        <v>1.5870280242166703</v>
      </c>
      <c r="I85" s="20">
        <v>0.9846316885396269</v>
      </c>
      <c r="J85" s="20">
        <v>2.557969577486197</v>
      </c>
      <c r="K85" s="24">
        <v>5.7910736630899601E-2</v>
      </c>
      <c r="L85" s="30"/>
      <c r="M85" s="20"/>
      <c r="N85" s="20"/>
      <c r="O85" s="31"/>
      <c r="P85" s="9"/>
      <c r="Q85" s="24">
        <v>5.7910736630899601E-2</v>
      </c>
      <c r="R85" s="9"/>
    </row>
    <row r="86" spans="1:18" x14ac:dyDescent="0.25">
      <c r="A86" s="8" t="s">
        <v>43</v>
      </c>
      <c r="B86" s="9" t="s">
        <v>181</v>
      </c>
      <c r="C86" s="9" t="s">
        <v>182</v>
      </c>
      <c r="D86" s="10">
        <v>0.278616352136552</v>
      </c>
      <c r="E86" s="9">
        <v>104</v>
      </c>
      <c r="F86" s="22">
        <f>VLOOKUP($B86,[1]p_and_lr!$D$2:$V$152,2,FALSE)</f>
        <v>1852</v>
      </c>
      <c r="G86" s="11">
        <f>VLOOKUP($B86,[1]p_and_lr!$D$2:$V$152,3,FALSE)</f>
        <v>348</v>
      </c>
      <c r="H86" s="20">
        <v>0.95670136549698581</v>
      </c>
      <c r="I86" s="20">
        <v>0.8888831694907412</v>
      </c>
      <c r="J86" s="20">
        <v>1.0296938108208196</v>
      </c>
      <c r="K86" s="24">
        <v>0.23802312584145499</v>
      </c>
      <c r="L86" s="30"/>
      <c r="M86" s="20"/>
      <c r="N86" s="20"/>
      <c r="O86" s="31"/>
      <c r="P86" s="9"/>
      <c r="Q86" s="24">
        <v>0.23802312584145499</v>
      </c>
    </row>
    <row r="87" spans="1:18" x14ac:dyDescent="0.25">
      <c r="A87" s="8" t="s">
        <v>43</v>
      </c>
      <c r="B87" s="9" t="s">
        <v>190</v>
      </c>
      <c r="C87" s="9" t="s">
        <v>191</v>
      </c>
      <c r="D87" s="10">
        <v>0.160484186135151</v>
      </c>
      <c r="E87" s="9">
        <v>132</v>
      </c>
      <c r="F87" s="22">
        <f>VLOOKUP($B87,[1]p_and_lr!$D$2:$V$152,2,FALSE)</f>
        <v>1852</v>
      </c>
      <c r="G87" s="11">
        <f>VLOOKUP($B87,[1]p_and_lr!$D$2:$V$152,3,FALSE)</f>
        <v>348</v>
      </c>
      <c r="H87" s="20">
        <v>0.69670118923033764</v>
      </c>
      <c r="I87" s="20">
        <v>0.36019706302772303</v>
      </c>
      <c r="J87" s="20">
        <v>1.3475749044849406</v>
      </c>
      <c r="K87" s="24">
        <v>0.28295525045919401</v>
      </c>
      <c r="L87" s="30"/>
      <c r="M87" s="20"/>
      <c r="N87" s="20"/>
      <c r="O87" s="31"/>
      <c r="P87" s="9"/>
      <c r="Q87" s="24">
        <v>0.28295525045919401</v>
      </c>
    </row>
    <row r="88" spans="1:18" x14ac:dyDescent="0.25">
      <c r="A88" s="8" t="s">
        <v>43</v>
      </c>
      <c r="B88" s="9" t="s">
        <v>230</v>
      </c>
      <c r="C88" s="9" t="s">
        <v>231</v>
      </c>
      <c r="D88" s="10">
        <v>0.22239570920382701</v>
      </c>
      <c r="E88" s="9">
        <v>116</v>
      </c>
      <c r="F88" s="22">
        <f>VLOOKUP($B88,[1]p_and_lr!$D$2:$V$152,2,FALSE)</f>
        <v>1852</v>
      </c>
      <c r="G88" s="11">
        <f>VLOOKUP($B88,[1]p_and_lr!$D$2:$V$152,3,FALSE)</f>
        <v>348</v>
      </c>
      <c r="H88" s="20">
        <v>1.1508554322693003</v>
      </c>
      <c r="I88" s="20">
        <v>0.80374648233980761</v>
      </c>
      <c r="J88" s="20">
        <v>1.6478681463439364</v>
      </c>
      <c r="K88" s="24">
        <v>0.44299789603871198</v>
      </c>
      <c r="L88" s="30"/>
      <c r="M88" s="20"/>
      <c r="N88" s="20"/>
      <c r="O88" s="31"/>
      <c r="P88" s="9"/>
      <c r="Q88" s="24">
        <v>0.44299789603871198</v>
      </c>
      <c r="R88" s="9"/>
    </row>
    <row r="89" spans="1:18" x14ac:dyDescent="0.25">
      <c r="A89" s="8" t="s">
        <v>46</v>
      </c>
      <c r="B89" s="9" t="s">
        <v>47</v>
      </c>
      <c r="C89" s="9" t="s">
        <v>48</v>
      </c>
      <c r="D89" s="10">
        <v>1.0402099754254901</v>
      </c>
      <c r="E89" s="9">
        <v>21</v>
      </c>
      <c r="F89" s="22">
        <f>VLOOKUP($B89,[1]p_and_lr!$D$2:$V$152,2,FALSE)</f>
        <v>1815</v>
      </c>
      <c r="G89" s="11">
        <f>VLOOKUP($B89,[1]p_and_lr!$D$2:$V$152,3,FALSE)</f>
        <v>340</v>
      </c>
      <c r="H89" s="20">
        <v>0.89595100448210463</v>
      </c>
      <c r="I89" s="20">
        <v>0.8261976651781876</v>
      </c>
      <c r="J89" s="20">
        <v>0.971593412432595</v>
      </c>
      <c r="K89" s="24">
        <v>7.8879763001995003E-3</v>
      </c>
      <c r="L89" s="30"/>
      <c r="M89" s="20"/>
      <c r="N89" s="20"/>
      <c r="O89" s="31"/>
      <c r="P89" s="9"/>
      <c r="Q89" s="24">
        <v>7.8879763001995003E-3</v>
      </c>
    </row>
    <row r="90" spans="1:18" x14ac:dyDescent="0.25">
      <c r="A90" s="8" t="s">
        <v>46</v>
      </c>
      <c r="B90" s="9" t="s">
        <v>70</v>
      </c>
      <c r="C90" s="9" t="s">
        <v>71</v>
      </c>
      <c r="D90" s="10">
        <v>0.60030254113741099</v>
      </c>
      <c r="E90" s="9">
        <v>60</v>
      </c>
      <c r="F90" s="22">
        <f>VLOOKUP($B90,[1]p_and_lr!$D$2:$V$152,2,FALSE)</f>
        <v>1844</v>
      </c>
      <c r="G90" s="11">
        <f>VLOOKUP($B90,[1]p_and_lr!$D$2:$V$152,3,FALSE)</f>
        <v>343</v>
      </c>
      <c r="H90" s="20">
        <v>0.64055077934465232</v>
      </c>
      <c r="I90" s="20">
        <v>0.45422588074023673</v>
      </c>
      <c r="J90" s="20">
        <v>0.90330668880439691</v>
      </c>
      <c r="K90" s="24">
        <v>1.10910627142881E-2</v>
      </c>
      <c r="L90" s="30"/>
      <c r="M90" s="20"/>
      <c r="N90" s="20"/>
      <c r="O90" s="31"/>
      <c r="P90" s="9"/>
      <c r="Q90" s="24">
        <v>1.10910627142881E-2</v>
      </c>
    </row>
    <row r="91" spans="1:18" x14ac:dyDescent="0.25">
      <c r="A91" s="8" t="s">
        <v>46</v>
      </c>
      <c r="B91" s="9" t="s">
        <v>72</v>
      </c>
      <c r="C91" s="9" t="s">
        <v>73</v>
      </c>
      <c r="D91" s="10">
        <v>0.55253090183703502</v>
      </c>
      <c r="E91" s="9">
        <v>66</v>
      </c>
      <c r="F91" s="22">
        <f>VLOOKUP($B91,[1]p_and_lr!$D$2:$V$152,2,FALSE)</f>
        <v>1824</v>
      </c>
      <c r="G91" s="11">
        <f>VLOOKUP($B91,[1]p_and_lr!$D$2:$V$152,3,FALSE)</f>
        <v>342</v>
      </c>
      <c r="H91" s="20">
        <v>0.56418572615427676</v>
      </c>
      <c r="I91" s="20">
        <v>0.35210889163058884</v>
      </c>
      <c r="J91" s="20">
        <v>0.90399734096923501</v>
      </c>
      <c r="K91" s="24">
        <v>1.73331865181536E-2</v>
      </c>
      <c r="L91" s="30"/>
      <c r="M91" s="20"/>
      <c r="N91" s="20"/>
      <c r="O91" s="31"/>
      <c r="P91" s="9"/>
      <c r="Q91" s="24">
        <v>1.73331865181536E-2</v>
      </c>
      <c r="R91" s="9"/>
    </row>
    <row r="92" spans="1:18" x14ac:dyDescent="0.25">
      <c r="A92" s="8" t="s">
        <v>46</v>
      </c>
      <c r="B92" s="9" t="s">
        <v>74</v>
      </c>
      <c r="C92" s="9" t="s">
        <v>75</v>
      </c>
      <c r="D92" s="10">
        <v>1.8211227439122799</v>
      </c>
      <c r="E92" s="9">
        <v>5</v>
      </c>
      <c r="F92" s="22">
        <f>VLOOKUP($B92,[1]p_and_lr!$D$2:$V$152,2,FALSE)</f>
        <v>1813</v>
      </c>
      <c r="G92" s="11">
        <f>VLOOKUP($B92,[1]p_and_lr!$D$2:$V$152,3,FALSE)</f>
        <v>340</v>
      </c>
      <c r="H92" s="20">
        <v>0.65694156934531012</v>
      </c>
      <c r="I92" s="20">
        <v>0.46181514824055786</v>
      </c>
      <c r="J92" s="20">
        <v>0.93451291589460828</v>
      </c>
      <c r="K92" s="24">
        <v>1.9458506607168899E-2</v>
      </c>
      <c r="L92" s="30"/>
      <c r="M92" s="20"/>
      <c r="N92" s="20"/>
      <c r="O92" s="31"/>
      <c r="P92" s="9"/>
      <c r="Q92" s="24">
        <v>1.9458506607168899E-2</v>
      </c>
    </row>
    <row r="93" spans="1:18" x14ac:dyDescent="0.25">
      <c r="A93" s="8" t="s">
        <v>46</v>
      </c>
      <c r="B93" s="9" t="s">
        <v>76</v>
      </c>
      <c r="C93" s="9" t="s">
        <v>77</v>
      </c>
      <c r="D93" s="10">
        <v>0.84706250731655397</v>
      </c>
      <c r="E93" s="9">
        <v>39</v>
      </c>
      <c r="F93" s="22">
        <f>VLOOKUP($B93,[1]p_and_lr!$D$2:$V$152,2,FALSE)</f>
        <v>1841</v>
      </c>
      <c r="G93" s="11">
        <f>VLOOKUP($B93,[1]p_and_lr!$D$2:$V$152,3,FALSE)</f>
        <v>345</v>
      </c>
      <c r="H93" s="20">
        <v>1.3676314021208706</v>
      </c>
      <c r="I93" s="20">
        <v>1.049547018360858</v>
      </c>
      <c r="J93" s="20">
        <v>1.7821170294780402</v>
      </c>
      <c r="K93" s="24">
        <v>2.04490464440161E-2</v>
      </c>
      <c r="L93" s="30"/>
      <c r="M93" s="20"/>
      <c r="N93" s="20"/>
      <c r="O93" s="31"/>
      <c r="P93" s="9"/>
      <c r="Q93" s="24">
        <v>2.04490464440161E-2</v>
      </c>
    </row>
    <row r="94" spans="1:18" x14ac:dyDescent="0.25">
      <c r="A94" s="8" t="s">
        <v>46</v>
      </c>
      <c r="B94" s="9" t="s">
        <v>78</v>
      </c>
      <c r="C94" s="9" t="s">
        <v>79</v>
      </c>
      <c r="D94" s="10">
        <v>0.23556079561700999</v>
      </c>
      <c r="E94" s="9">
        <v>112</v>
      </c>
      <c r="F94" s="22">
        <f>VLOOKUP($B94,[1]p_and_lr!$D$2:$V$152,2,FALSE)</f>
        <v>1828</v>
      </c>
      <c r="G94" s="11">
        <f>VLOOKUP($B94,[1]p_and_lr!$D$2:$V$152,3,FALSE)</f>
        <v>345</v>
      </c>
      <c r="H94" s="20">
        <v>0.77794129807202461</v>
      </c>
      <c r="I94" s="20">
        <v>0.61103776696141332</v>
      </c>
      <c r="J94" s="20">
        <v>0.99043414854256762</v>
      </c>
      <c r="K94" s="24">
        <v>4.15524689324255E-2</v>
      </c>
      <c r="L94" s="30"/>
      <c r="M94" s="20"/>
      <c r="N94" s="20"/>
      <c r="O94" s="31"/>
      <c r="P94" s="9"/>
      <c r="Q94" s="24">
        <v>4.15524689324255E-2</v>
      </c>
      <c r="R94" s="9"/>
    </row>
    <row r="95" spans="1:18" x14ac:dyDescent="0.25">
      <c r="A95" s="8" t="s">
        <v>46</v>
      </c>
      <c r="B95" s="9" t="s">
        <v>113</v>
      </c>
      <c r="C95" s="9" t="s">
        <v>114</v>
      </c>
      <c r="D95" s="10">
        <v>0.259078475923884</v>
      </c>
      <c r="E95" s="9">
        <v>107</v>
      </c>
      <c r="F95" s="22">
        <f>VLOOKUP($B95,[1]p_and_lr!$D$2:$V$152,2,FALSE)</f>
        <v>1808</v>
      </c>
      <c r="G95" s="11">
        <f>VLOOKUP($B95,[1]p_and_lr!$D$2:$V$152,3,FALSE)</f>
        <v>341</v>
      </c>
      <c r="H95" s="20">
        <v>0.70453887372224711</v>
      </c>
      <c r="I95" s="20">
        <v>0.48747696545952673</v>
      </c>
      <c r="J95" s="20">
        <v>1.0182533046885063</v>
      </c>
      <c r="K95" s="24">
        <v>6.2363523419833401E-2</v>
      </c>
      <c r="L95" s="30"/>
      <c r="M95" s="20"/>
      <c r="N95" s="20"/>
      <c r="O95" s="31"/>
      <c r="P95" s="9"/>
      <c r="Q95" s="24">
        <v>6.2363523419833401E-2</v>
      </c>
    </row>
    <row r="96" spans="1:18" x14ac:dyDescent="0.25">
      <c r="A96" s="8" t="s">
        <v>46</v>
      </c>
      <c r="B96" s="9" t="s">
        <v>130</v>
      </c>
      <c r="C96" s="9" t="s">
        <v>131</v>
      </c>
      <c r="D96" s="10">
        <v>0.63836494411526301</v>
      </c>
      <c r="E96" s="9">
        <v>54</v>
      </c>
      <c r="F96" s="22">
        <f>VLOOKUP($B96,[1]p_and_lr!$D$2:$V$152,2,FALSE)</f>
        <v>1843</v>
      </c>
      <c r="G96" s="11">
        <f>VLOOKUP($B96,[1]p_and_lr!$D$2:$V$152,3,FALSE)</f>
        <v>347</v>
      </c>
      <c r="H96" s="20">
        <v>0.82595243654039041</v>
      </c>
      <c r="I96" s="20">
        <v>0.65302544771366777</v>
      </c>
      <c r="J96" s="20">
        <v>1.044672010917415</v>
      </c>
      <c r="K96" s="24">
        <v>0.110634695417412</v>
      </c>
      <c r="L96" s="30"/>
      <c r="M96" s="20"/>
      <c r="N96" s="20"/>
      <c r="O96" s="31"/>
      <c r="P96" s="9"/>
      <c r="Q96" s="24">
        <v>0.110634695417412</v>
      </c>
    </row>
    <row r="97" spans="1:18" x14ac:dyDescent="0.25">
      <c r="A97" s="8" t="s">
        <v>46</v>
      </c>
      <c r="B97" s="9" t="s">
        <v>136</v>
      </c>
      <c r="C97" s="9" t="s">
        <v>137</v>
      </c>
      <c r="D97" s="10">
        <v>0.22674872522411399</v>
      </c>
      <c r="E97" s="9">
        <v>113</v>
      </c>
      <c r="F97" s="22">
        <f>VLOOKUP($B97,[1]p_and_lr!$D$2:$V$152,2,FALSE)</f>
        <v>1816</v>
      </c>
      <c r="G97" s="11">
        <f>VLOOKUP($B97,[1]p_and_lr!$D$2:$V$152,3,FALSE)</f>
        <v>340</v>
      </c>
      <c r="H97" s="20">
        <v>0.94170283213510353</v>
      </c>
      <c r="I97" s="20">
        <v>0.87293678237247152</v>
      </c>
      <c r="J97" s="20">
        <v>1.0158859571941614</v>
      </c>
      <c r="K97" s="24">
        <v>0.12052550296884899</v>
      </c>
      <c r="L97" s="30"/>
      <c r="M97" s="20"/>
      <c r="N97" s="20"/>
      <c r="O97" s="31"/>
      <c r="P97" s="9"/>
      <c r="Q97" s="24">
        <v>0.12052550296884899</v>
      </c>
      <c r="R97" s="9"/>
    </row>
    <row r="98" spans="1:18" x14ac:dyDescent="0.25">
      <c r="A98" s="8" t="s">
        <v>46</v>
      </c>
      <c r="B98" s="9" t="s">
        <v>138</v>
      </c>
      <c r="C98" s="9" t="s">
        <v>139</v>
      </c>
      <c r="D98" s="10">
        <v>0.18509361898379101</v>
      </c>
      <c r="E98" s="9">
        <v>128</v>
      </c>
      <c r="F98" s="22">
        <f>VLOOKUP($B98,[1]p_and_lr!$D$2:$V$152,2,FALSE)</f>
        <v>1844</v>
      </c>
      <c r="G98" s="11">
        <f>VLOOKUP($B98,[1]p_and_lr!$D$2:$V$152,3,FALSE)</f>
        <v>343</v>
      </c>
      <c r="H98" s="20">
        <v>1.2114671914802622</v>
      </c>
      <c r="I98" s="20">
        <v>0.95013374888242819</v>
      </c>
      <c r="J98" s="20">
        <v>1.5446801557711729</v>
      </c>
      <c r="K98" s="24">
        <v>0.121777093190665</v>
      </c>
      <c r="L98" s="30"/>
      <c r="M98" s="20"/>
      <c r="N98" s="20"/>
      <c r="O98" s="31"/>
      <c r="P98" s="9"/>
      <c r="Q98" s="24">
        <v>0.121777093190665</v>
      </c>
    </row>
    <row r="99" spans="1:18" x14ac:dyDescent="0.25">
      <c r="A99" s="8" t="s">
        <v>46</v>
      </c>
      <c r="B99" s="9" t="s">
        <v>162</v>
      </c>
      <c r="C99" s="9" t="s">
        <v>163</v>
      </c>
      <c r="D99" s="10">
        <v>0.16882115840971601</v>
      </c>
      <c r="E99" s="9">
        <v>130</v>
      </c>
      <c r="F99" s="22">
        <f>VLOOKUP($B99,[1]p_and_lr!$D$2:$V$152,2,FALSE)</f>
        <v>1844</v>
      </c>
      <c r="G99" s="11">
        <f>VLOOKUP($B99,[1]p_and_lr!$D$2:$V$152,3,FALSE)</f>
        <v>343</v>
      </c>
      <c r="H99" s="20">
        <v>0.83827233432524118</v>
      </c>
      <c r="I99" s="20">
        <v>0.65642676182006732</v>
      </c>
      <c r="J99" s="20">
        <v>1.0704933960549137</v>
      </c>
      <c r="K99" s="24">
        <v>0.157369657740727</v>
      </c>
      <c r="L99" s="30"/>
      <c r="M99" s="20"/>
      <c r="N99" s="20"/>
      <c r="O99" s="31"/>
      <c r="P99" s="9"/>
      <c r="Q99" s="24">
        <v>0.157369657740727</v>
      </c>
    </row>
    <row r="100" spans="1:18" x14ac:dyDescent="0.25">
      <c r="A100" s="8" t="s">
        <v>46</v>
      </c>
      <c r="B100" s="9" t="s">
        <v>220</v>
      </c>
      <c r="C100" s="9" t="s">
        <v>221</v>
      </c>
      <c r="D100" s="10">
        <v>0.39406952334998502</v>
      </c>
      <c r="E100" s="9">
        <v>81</v>
      </c>
      <c r="F100" s="22">
        <f>VLOOKUP($B100,[1]p_and_lr!$D$2:$V$152,2,FALSE)</f>
        <v>1794</v>
      </c>
      <c r="G100" s="11">
        <f>VLOOKUP($B100,[1]p_and_lr!$D$2:$V$152,3,FALSE)</f>
        <v>343</v>
      </c>
      <c r="H100" s="20"/>
      <c r="I100" s="20"/>
      <c r="J100" s="20"/>
      <c r="K100" s="24">
        <v>0.42115251271534798</v>
      </c>
      <c r="L100" s="30"/>
      <c r="M100" s="20"/>
      <c r="N100" s="20"/>
      <c r="O100" s="31"/>
      <c r="P100" s="9"/>
      <c r="Q100" s="24">
        <v>0.42115251271534798</v>
      </c>
      <c r="R100" s="9"/>
    </row>
    <row r="101" spans="1:18" x14ac:dyDescent="0.25">
      <c r="A101" s="8" t="s">
        <v>46</v>
      </c>
      <c r="B101" s="9" t="s">
        <v>236</v>
      </c>
      <c r="C101" s="9" t="s">
        <v>237</v>
      </c>
      <c r="D101" s="10">
        <v>0.161658076457873</v>
      </c>
      <c r="E101" s="9">
        <v>131</v>
      </c>
      <c r="F101" s="22">
        <f>VLOOKUP($B101,[1]p_and_lr!$D$2:$V$152,2,FALSE)</f>
        <v>1802</v>
      </c>
      <c r="G101" s="11">
        <f>VLOOKUP($B101,[1]p_and_lr!$D$2:$V$152,3,FALSE)</f>
        <v>341</v>
      </c>
      <c r="H101" s="20">
        <v>0.91876653898572702</v>
      </c>
      <c r="I101" s="20">
        <v>0.73443639018350237</v>
      </c>
      <c r="J101" s="20">
        <v>1.1493602232973072</v>
      </c>
      <c r="K101" s="24">
        <v>0.45835959446340502</v>
      </c>
      <c r="L101" s="30"/>
      <c r="M101" s="20"/>
      <c r="N101" s="20"/>
      <c r="O101" s="31"/>
      <c r="P101" s="9"/>
      <c r="Q101" s="24">
        <v>0.45835959446340502</v>
      </c>
    </row>
    <row r="102" spans="1:18" x14ac:dyDescent="0.25">
      <c r="A102" s="8" t="s">
        <v>46</v>
      </c>
      <c r="B102" s="9" t="s">
        <v>258</v>
      </c>
      <c r="C102" s="9" t="s">
        <v>259</v>
      </c>
      <c r="D102" s="10">
        <v>0.33731206072589898</v>
      </c>
      <c r="E102" s="9">
        <v>91</v>
      </c>
      <c r="F102" s="22">
        <f>VLOOKUP($B102,[1]p_and_lr!$D$2:$V$152,2,FALSE)</f>
        <v>1824</v>
      </c>
      <c r="G102" s="11">
        <f>VLOOKUP($B102,[1]p_and_lr!$D$2:$V$152,3,FALSE)</f>
        <v>342</v>
      </c>
      <c r="H102" s="20">
        <v>1.0645218689385709</v>
      </c>
      <c r="I102" s="20">
        <v>0.83444870142384997</v>
      </c>
      <c r="J102" s="20">
        <v>1.3580305429360944</v>
      </c>
      <c r="K102" s="24">
        <v>0.61478292916689004</v>
      </c>
      <c r="L102" s="30"/>
      <c r="M102" s="20"/>
      <c r="N102" s="20"/>
      <c r="O102" s="31"/>
      <c r="P102" s="9"/>
      <c r="Q102" s="24">
        <v>0.61478292916689004</v>
      </c>
    </row>
    <row r="103" spans="1:18" x14ac:dyDescent="0.25">
      <c r="A103" s="8" t="s">
        <v>46</v>
      </c>
      <c r="B103" s="9" t="s">
        <v>266</v>
      </c>
      <c r="C103" s="9" t="s">
        <v>267</v>
      </c>
      <c r="D103" s="10">
        <v>0.11263503585776399</v>
      </c>
      <c r="E103" s="9">
        <v>142</v>
      </c>
      <c r="F103" s="22">
        <f>VLOOKUP($B103,[1]p_and_lr!$D$2:$V$152,2,FALSE)</f>
        <v>1808</v>
      </c>
      <c r="G103" s="11">
        <f>VLOOKUP($B103,[1]p_and_lr!$D$2:$V$152,3,FALSE)</f>
        <v>341</v>
      </c>
      <c r="H103" s="20">
        <v>1.0652514504476411</v>
      </c>
      <c r="I103" s="20">
        <v>0.82494297190527455</v>
      </c>
      <c r="J103" s="20">
        <v>1.3755625435052545</v>
      </c>
      <c r="K103" s="24">
        <v>0.62795419175996503</v>
      </c>
      <c r="L103" s="30"/>
      <c r="M103" s="20"/>
      <c r="N103" s="20"/>
      <c r="O103" s="31"/>
      <c r="P103" s="9"/>
      <c r="Q103" s="24">
        <v>0.62795419175996503</v>
      </c>
      <c r="R103" s="9"/>
    </row>
    <row r="104" spans="1:18" x14ac:dyDescent="0.25">
      <c r="A104" s="8" t="s">
        <v>46</v>
      </c>
      <c r="B104" s="9" t="s">
        <v>272</v>
      </c>
      <c r="C104" s="9" t="s">
        <v>273</v>
      </c>
      <c r="D104" s="10">
        <v>0.216339870262058</v>
      </c>
      <c r="E104" s="9">
        <v>120</v>
      </c>
      <c r="F104" s="22">
        <f>VLOOKUP($B104,[1]p_and_lr!$D$2:$V$152,2,FALSE)</f>
        <v>1846</v>
      </c>
      <c r="G104" s="11">
        <f>VLOOKUP($B104,[1]p_and_lr!$D$2:$V$152,3,FALSE)</f>
        <v>348</v>
      </c>
      <c r="H104" s="20">
        <v>0.92403928038948391</v>
      </c>
      <c r="I104" s="20">
        <v>0.64780217158789133</v>
      </c>
      <c r="J104" s="20">
        <v>1.3180699796438746</v>
      </c>
      <c r="K104" s="24">
        <v>0.662867918675632</v>
      </c>
      <c r="L104" s="30"/>
      <c r="M104" s="20"/>
      <c r="N104" s="20"/>
      <c r="O104" s="31"/>
      <c r="P104" s="9"/>
      <c r="Q104" s="24">
        <v>0.662867918675632</v>
      </c>
    </row>
    <row r="105" spans="1:18" x14ac:dyDescent="0.25">
      <c r="A105" s="8" t="s">
        <v>46</v>
      </c>
      <c r="B105" s="9" t="s">
        <v>284</v>
      </c>
      <c r="C105" s="9" t="s">
        <v>285</v>
      </c>
      <c r="D105" s="10">
        <v>0.41002243315925402</v>
      </c>
      <c r="E105" s="9">
        <v>79</v>
      </c>
      <c r="F105" s="22">
        <f>VLOOKUP($B105,[1]p_and_lr!$D$2:$V$152,2,FALSE)</f>
        <v>1816</v>
      </c>
      <c r="G105" s="11">
        <f>VLOOKUP($B105,[1]p_and_lr!$D$2:$V$152,3,FALSE)</f>
        <v>338</v>
      </c>
      <c r="H105" s="20">
        <v>0.95953975246169732</v>
      </c>
      <c r="I105" s="20">
        <v>0.75736080822586582</v>
      </c>
      <c r="J105" s="20">
        <v>1.2156907575790998</v>
      </c>
      <c r="K105" s="24">
        <v>0.73226330875857304</v>
      </c>
      <c r="L105" s="30"/>
      <c r="M105" s="20"/>
      <c r="N105" s="20"/>
      <c r="O105" s="31"/>
      <c r="P105" s="9"/>
      <c r="Q105" s="24">
        <v>0.73226330875857304</v>
      </c>
    </row>
    <row r="106" spans="1:18" x14ac:dyDescent="0.25">
      <c r="A106" s="8" t="s">
        <v>46</v>
      </c>
      <c r="B106" s="9" t="s">
        <v>288</v>
      </c>
      <c r="C106" s="9" t="s">
        <v>289</v>
      </c>
      <c r="D106" s="10">
        <v>0.21964233671467501</v>
      </c>
      <c r="E106" s="9">
        <v>118</v>
      </c>
      <c r="F106" s="22">
        <f>VLOOKUP($B106,[1]p_and_lr!$D$2:$V$152,2,FALSE)</f>
        <v>1746</v>
      </c>
      <c r="G106" s="11">
        <f>VLOOKUP($B106,[1]p_and_lr!$D$2:$V$152,3,FALSE)</f>
        <v>328</v>
      </c>
      <c r="H106" s="20">
        <v>0.96172242928255103</v>
      </c>
      <c r="I106" s="20">
        <v>0.75456111001379944</v>
      </c>
      <c r="J106" s="20">
        <v>1.2257589461087075</v>
      </c>
      <c r="K106" s="24">
        <v>0.752509716159528</v>
      </c>
      <c r="L106" s="30"/>
      <c r="M106" s="20"/>
      <c r="N106" s="20"/>
      <c r="O106" s="31"/>
      <c r="P106" s="9"/>
      <c r="Q106" s="24">
        <v>0.752509716159528</v>
      </c>
      <c r="R106" s="9"/>
    </row>
    <row r="107" spans="1:18" x14ac:dyDescent="0.25">
      <c r="A107" s="8" t="s">
        <v>46</v>
      </c>
      <c r="B107" s="9" t="s">
        <v>324</v>
      </c>
      <c r="C107" s="9" t="s">
        <v>325</v>
      </c>
      <c r="D107" s="10">
        <v>0.22189787411916501</v>
      </c>
      <c r="E107" s="9">
        <v>117</v>
      </c>
      <c r="F107" s="22">
        <f>VLOOKUP($B107,[1]p_and_lr!$D$2:$V$152,2,FALSE)</f>
        <v>1825</v>
      </c>
      <c r="G107" s="11">
        <f>VLOOKUP($B107,[1]p_and_lr!$D$2:$V$152,3,FALSE)</f>
        <v>344</v>
      </c>
      <c r="H107" s="20">
        <v>1.0152155048436042</v>
      </c>
      <c r="I107" s="20">
        <v>0.78303991286944497</v>
      </c>
      <c r="J107" s="20">
        <v>1.3162324091391104</v>
      </c>
      <c r="K107" s="24">
        <v>0.90925435723552095</v>
      </c>
      <c r="L107" s="30"/>
      <c r="M107" s="20"/>
      <c r="N107" s="20"/>
      <c r="O107" s="31"/>
      <c r="P107" s="9"/>
      <c r="Q107" s="24">
        <v>0.90925435723552095</v>
      </c>
    </row>
    <row r="108" spans="1:18" x14ac:dyDescent="0.25">
      <c r="A108" s="8" t="s">
        <v>46</v>
      </c>
      <c r="B108" s="9" t="s">
        <v>330</v>
      </c>
      <c r="C108" s="9" t="s">
        <v>331</v>
      </c>
      <c r="D108" s="10">
        <v>0.36155613615122001</v>
      </c>
      <c r="E108" s="9">
        <v>86</v>
      </c>
      <c r="F108" s="22">
        <f>VLOOKUP($B108,[1]p_and_lr!$D$2:$V$152,2,FALSE)</f>
        <v>1852</v>
      </c>
      <c r="G108" s="11">
        <f>VLOOKUP($B108,[1]p_and_lr!$D$2:$V$152,3,FALSE)</f>
        <v>348</v>
      </c>
      <c r="H108" s="20">
        <v>0.99030502455220437</v>
      </c>
      <c r="I108" s="20">
        <v>0.79255397364819991</v>
      </c>
      <c r="J108" s="20">
        <v>1.2373971488916913</v>
      </c>
      <c r="K108" s="24">
        <v>0.93168836199448102</v>
      </c>
      <c r="L108" s="30"/>
      <c r="M108" s="20"/>
      <c r="N108" s="20"/>
      <c r="O108" s="31"/>
      <c r="P108" s="9"/>
      <c r="Q108" s="24">
        <v>0.93168836199448102</v>
      </c>
    </row>
    <row r="109" spans="1:18" x14ac:dyDescent="0.25">
      <c r="A109" s="8" t="s">
        <v>46</v>
      </c>
      <c r="B109" s="9" t="s">
        <v>336</v>
      </c>
      <c r="C109" s="9" t="s">
        <v>337</v>
      </c>
      <c r="D109" s="10">
        <v>0.45343140269543503</v>
      </c>
      <c r="E109" s="9">
        <v>74</v>
      </c>
      <c r="F109" s="22">
        <f>VLOOKUP($B109,[1]p_and_lr!$D$2:$V$152,2,FALSE)</f>
        <v>1847</v>
      </c>
      <c r="G109" s="11">
        <f>VLOOKUP($B109,[1]p_and_lr!$D$2:$V$152,3,FALSE)</f>
        <v>346</v>
      </c>
      <c r="H109" s="20">
        <v>1.0018933557387533</v>
      </c>
      <c r="I109" s="20">
        <v>0.76051485824870591</v>
      </c>
      <c r="J109" s="20">
        <v>1.3198825693140528</v>
      </c>
      <c r="K109" s="24">
        <v>0.98926908941520197</v>
      </c>
      <c r="L109" s="30"/>
      <c r="M109" s="20"/>
      <c r="N109" s="20"/>
      <c r="O109" s="31"/>
      <c r="P109" s="9"/>
      <c r="Q109" s="24">
        <v>0.98926908941520197</v>
      </c>
      <c r="R109" s="9"/>
    </row>
    <row r="110" spans="1:18" x14ac:dyDescent="0.25">
      <c r="A110" s="8" t="s">
        <v>49</v>
      </c>
      <c r="B110" s="9" t="s">
        <v>50</v>
      </c>
      <c r="C110" s="9" t="s">
        <v>51</v>
      </c>
      <c r="D110" s="10">
        <v>0.14109012945426</v>
      </c>
      <c r="E110" s="9">
        <v>136</v>
      </c>
      <c r="F110" s="22">
        <f>VLOOKUP($B110,[1]p_and_lr!$D$2:$V$152,2,FALSE)</f>
        <v>1852</v>
      </c>
      <c r="G110" s="11">
        <f>VLOOKUP($B110,[1]p_and_lr!$D$2:$V$152,3,FALSE)</f>
        <v>348</v>
      </c>
      <c r="H110" s="20">
        <v>1.9497841029300322</v>
      </c>
      <c r="I110" s="20">
        <v>1.3045028234698397</v>
      </c>
      <c r="J110" s="20">
        <v>2.9142584606109647</v>
      </c>
      <c r="K110" s="24">
        <v>1.1286606136066001E-3</v>
      </c>
      <c r="L110" s="30"/>
      <c r="M110" s="20"/>
      <c r="N110" s="20"/>
      <c r="O110" s="31"/>
      <c r="P110" s="9"/>
      <c r="Q110" s="24">
        <v>1.1286606136066001E-3</v>
      </c>
    </row>
    <row r="111" spans="1:18" x14ac:dyDescent="0.25">
      <c r="A111" s="8" t="s">
        <v>49</v>
      </c>
      <c r="B111" s="9" t="s">
        <v>52</v>
      </c>
      <c r="C111" s="9" t="s">
        <v>53</v>
      </c>
      <c r="D111" s="10">
        <v>0.30849468731246099</v>
      </c>
      <c r="E111" s="9">
        <v>99</v>
      </c>
      <c r="F111" s="22">
        <f>VLOOKUP($B111,[1]p_and_lr!$D$2:$V$152,2,FALSE)</f>
        <v>1852</v>
      </c>
      <c r="G111" s="11">
        <f>VLOOKUP($B111,[1]p_and_lr!$D$2:$V$152,3,FALSE)</f>
        <v>348</v>
      </c>
      <c r="H111" s="20">
        <v>0.57003620079702921</v>
      </c>
      <c r="I111" s="20">
        <v>0.39298599652485378</v>
      </c>
      <c r="J111" s="20">
        <v>0.82685200832677164</v>
      </c>
      <c r="K111" s="24">
        <v>3.0574396713946E-3</v>
      </c>
      <c r="L111" s="30"/>
      <c r="M111" s="20"/>
      <c r="N111" s="20"/>
      <c r="O111" s="31"/>
      <c r="P111" s="9"/>
      <c r="Q111" s="24">
        <v>3.0574396713946E-3</v>
      </c>
    </row>
    <row r="112" spans="1:18" x14ac:dyDescent="0.25">
      <c r="A112" s="8" t="s">
        <v>49</v>
      </c>
      <c r="B112" s="9" t="s">
        <v>54</v>
      </c>
      <c r="C112" s="9" t="s">
        <v>51</v>
      </c>
      <c r="D112" s="10">
        <v>0.91037942325481602</v>
      </c>
      <c r="E112" s="9">
        <v>34</v>
      </c>
      <c r="F112" s="22">
        <f>VLOOKUP($B112,[1]p_and_lr!$D$2:$V$152,2,FALSE)</f>
        <v>1852</v>
      </c>
      <c r="G112" s="11">
        <f>VLOOKUP($B112,[1]p_and_lr!$D$2:$V$152,3,FALSE)</f>
        <v>348</v>
      </c>
      <c r="H112" s="20">
        <v>1.5406086105349388</v>
      </c>
      <c r="I112" s="20">
        <v>1.1281322622839434</v>
      </c>
      <c r="J112" s="20">
        <v>2.1038976326323811</v>
      </c>
      <c r="K112" s="24">
        <v>6.5623588978736E-3</v>
      </c>
      <c r="L112" s="30"/>
      <c r="M112" s="20"/>
      <c r="N112" s="20"/>
      <c r="O112" s="31"/>
      <c r="P112" s="9"/>
      <c r="Q112" s="24">
        <v>6.5623588978736E-3</v>
      </c>
      <c r="R112" s="9"/>
    </row>
    <row r="113" spans="1:18" x14ac:dyDescent="0.25">
      <c r="A113" s="8" t="s">
        <v>49</v>
      </c>
      <c r="B113" s="9" t="s">
        <v>55</v>
      </c>
      <c r="C113" s="9" t="s">
        <v>56</v>
      </c>
      <c r="D113" s="10">
        <v>7.8769289786905894E-2</v>
      </c>
      <c r="E113" s="9">
        <v>147</v>
      </c>
      <c r="F113" s="22">
        <f>VLOOKUP($B113,[1]p_and_lr!$D$2:$V$152,2,FALSE)</f>
        <v>1852</v>
      </c>
      <c r="G113" s="11">
        <f>VLOOKUP($B113,[1]p_and_lr!$D$2:$V$152,3,FALSE)</f>
        <v>348</v>
      </c>
      <c r="H113" s="20">
        <v>0.44416906144667395</v>
      </c>
      <c r="I113" s="20">
        <v>0.24071743554173883</v>
      </c>
      <c r="J113" s="20">
        <v>0.81957567677814136</v>
      </c>
      <c r="K113" s="24">
        <v>9.4160551480929004E-3</v>
      </c>
      <c r="L113" s="30"/>
      <c r="M113" s="20"/>
      <c r="N113" s="20"/>
      <c r="O113" s="31"/>
      <c r="P113" s="9"/>
      <c r="Q113" s="24">
        <v>9.4160551480929004E-3</v>
      </c>
    </row>
    <row r="114" spans="1:18" x14ac:dyDescent="0.25">
      <c r="A114" s="8" t="s">
        <v>49</v>
      </c>
      <c r="B114" s="9" t="s">
        <v>80</v>
      </c>
      <c r="C114" s="9" t="s">
        <v>81</v>
      </c>
      <c r="D114" s="10">
        <v>0.56449283177242005</v>
      </c>
      <c r="E114" s="9">
        <v>62</v>
      </c>
      <c r="F114" s="22">
        <f>VLOOKUP($B114,[1]p_and_lr!$D$2:$V$152,2,FALSE)</f>
        <v>1852</v>
      </c>
      <c r="G114" s="11">
        <f>VLOOKUP($B114,[1]p_and_lr!$D$2:$V$152,3,FALSE)</f>
        <v>348</v>
      </c>
      <c r="H114" s="20">
        <v>1.6359445435165538</v>
      </c>
      <c r="I114" s="20">
        <v>1.1188225302345194</v>
      </c>
      <c r="J114" s="20">
        <v>2.3920813148186788</v>
      </c>
      <c r="K114" s="24">
        <v>1.1112170337745799E-2</v>
      </c>
      <c r="L114" s="30"/>
      <c r="M114" s="20"/>
      <c r="N114" s="20"/>
      <c r="O114" s="31"/>
      <c r="P114" s="9"/>
      <c r="Q114" s="24">
        <v>1.1112170337745799E-2</v>
      </c>
    </row>
    <row r="115" spans="1:18" x14ac:dyDescent="0.25">
      <c r="A115" s="8" t="s">
        <v>49</v>
      </c>
      <c r="B115" s="9" t="s">
        <v>82</v>
      </c>
      <c r="C115" s="9" t="s">
        <v>83</v>
      </c>
      <c r="D115" s="10">
        <v>0.18910586034533</v>
      </c>
      <c r="E115" s="9">
        <v>127</v>
      </c>
      <c r="F115" s="22">
        <f>VLOOKUP($B115,[1]p_and_lr!$D$2:$V$152,2,FALSE)</f>
        <v>1852</v>
      </c>
      <c r="G115" s="11">
        <f>VLOOKUP($B115,[1]p_and_lr!$D$2:$V$152,3,FALSE)</f>
        <v>348</v>
      </c>
      <c r="H115" s="20">
        <v>1.5176397166600557</v>
      </c>
      <c r="I115" s="20">
        <v>1.0969854897554425</v>
      </c>
      <c r="J115" s="20">
        <v>2.0995996002445803</v>
      </c>
      <c r="K115" s="24">
        <v>1.17721374070005E-2</v>
      </c>
      <c r="L115" s="30"/>
      <c r="M115" s="20"/>
      <c r="N115" s="20"/>
      <c r="O115" s="31"/>
      <c r="P115" s="9"/>
      <c r="Q115" s="24">
        <v>1.17721374070005E-2</v>
      </c>
      <c r="R115" s="9"/>
    </row>
    <row r="116" spans="1:18" x14ac:dyDescent="0.25">
      <c r="A116" s="8" t="s">
        <v>49</v>
      </c>
      <c r="B116" s="9" t="s">
        <v>84</v>
      </c>
      <c r="C116" s="9" t="s">
        <v>85</v>
      </c>
      <c r="D116" s="10">
        <v>0.28880325169780502</v>
      </c>
      <c r="E116" s="9">
        <v>102</v>
      </c>
      <c r="F116" s="22">
        <f>VLOOKUP($B116,[1]p_and_lr!$D$2:$V$152,2,FALSE)</f>
        <v>1852</v>
      </c>
      <c r="G116" s="11">
        <f>VLOOKUP($B116,[1]p_and_lr!$D$2:$V$152,3,FALSE)</f>
        <v>348</v>
      </c>
      <c r="H116" s="20">
        <v>0.62540581246859128</v>
      </c>
      <c r="I116" s="20">
        <v>0.42795971571128694</v>
      </c>
      <c r="J116" s="20">
        <v>0.91394684378836377</v>
      </c>
      <c r="K116" s="24">
        <v>1.5314869786485901E-2</v>
      </c>
      <c r="L116" s="30"/>
      <c r="M116" s="20"/>
      <c r="N116" s="20"/>
      <c r="O116" s="31"/>
      <c r="P116" s="9"/>
      <c r="Q116" s="24">
        <v>1.5314869786485901E-2</v>
      </c>
    </row>
    <row r="117" spans="1:18" x14ac:dyDescent="0.25">
      <c r="A117" s="8" t="s">
        <v>49</v>
      </c>
      <c r="B117" s="9" t="s">
        <v>86</v>
      </c>
      <c r="C117" s="9" t="s">
        <v>87</v>
      </c>
      <c r="D117" s="10">
        <v>0.39540932495992598</v>
      </c>
      <c r="E117" s="9">
        <v>80</v>
      </c>
      <c r="F117" s="22">
        <f>VLOOKUP($B117,[1]p_and_lr!$D$2:$V$152,2,FALSE)</f>
        <v>1852</v>
      </c>
      <c r="G117" s="11">
        <f>VLOOKUP($B117,[1]p_and_lr!$D$2:$V$152,3,FALSE)</f>
        <v>348</v>
      </c>
      <c r="H117" s="20">
        <v>0.55393954097734999</v>
      </c>
      <c r="I117" s="20">
        <v>0.34144949587506912</v>
      </c>
      <c r="J117" s="20">
        <v>0.89866584494246249</v>
      </c>
      <c r="K117" s="24">
        <v>1.6722215108837299E-2</v>
      </c>
      <c r="L117" s="30"/>
      <c r="M117" s="20"/>
      <c r="N117" s="20"/>
      <c r="O117" s="31"/>
      <c r="P117" s="9"/>
      <c r="Q117" s="24">
        <v>1.6722215108837299E-2</v>
      </c>
    </row>
    <row r="118" spans="1:18" x14ac:dyDescent="0.25">
      <c r="A118" s="8" t="s">
        <v>49</v>
      </c>
      <c r="B118" s="9" t="s">
        <v>88</v>
      </c>
      <c r="C118" s="9" t="s">
        <v>89</v>
      </c>
      <c r="D118" s="10">
        <v>0.13558486436793099</v>
      </c>
      <c r="E118" s="9">
        <v>137</v>
      </c>
      <c r="F118" s="22">
        <f>VLOOKUP($B118,[1]p_and_lr!$D$2:$V$152,2,FALSE)</f>
        <v>1852</v>
      </c>
      <c r="G118" s="11">
        <f>VLOOKUP($B118,[1]p_and_lr!$D$2:$V$152,3,FALSE)</f>
        <v>348</v>
      </c>
      <c r="H118" s="20">
        <v>1.5804435413229108</v>
      </c>
      <c r="I118" s="20">
        <v>1.0807410021824293</v>
      </c>
      <c r="J118" s="20">
        <v>2.3111936900399677</v>
      </c>
      <c r="K118" s="24">
        <v>1.8255756755912799E-2</v>
      </c>
      <c r="L118" s="30"/>
      <c r="M118" s="20"/>
      <c r="N118" s="20"/>
      <c r="O118" s="31"/>
      <c r="P118" s="9"/>
      <c r="Q118" s="24">
        <v>1.8255756755912799E-2</v>
      </c>
      <c r="R118" s="9"/>
    </row>
    <row r="119" spans="1:18" x14ac:dyDescent="0.25">
      <c r="A119" s="8" t="s">
        <v>49</v>
      </c>
      <c r="B119" s="9" t="s">
        <v>90</v>
      </c>
      <c r="C119" s="9" t="s">
        <v>91</v>
      </c>
      <c r="D119" s="10">
        <v>0.22399305891037199</v>
      </c>
      <c r="E119" s="9">
        <v>115</v>
      </c>
      <c r="F119" s="22">
        <f>VLOOKUP($B119,[1]p_and_lr!$D$2:$V$152,2,FALSE)</f>
        <v>1852</v>
      </c>
      <c r="G119" s="11">
        <f>VLOOKUP($B119,[1]p_and_lr!$D$2:$V$152,3,FALSE)</f>
        <v>348</v>
      </c>
      <c r="H119" s="20">
        <v>0.66007085081733508</v>
      </c>
      <c r="I119" s="20">
        <v>0.45361690896666679</v>
      </c>
      <c r="J119" s="20">
        <v>0.96048783416651917</v>
      </c>
      <c r="K119" s="24">
        <v>2.9960296510697901E-2</v>
      </c>
      <c r="L119" s="30"/>
      <c r="M119" s="20"/>
      <c r="N119" s="20"/>
      <c r="O119" s="31"/>
      <c r="P119" s="9"/>
      <c r="Q119" s="24">
        <v>2.9960296510697901E-2</v>
      </c>
    </row>
    <row r="120" spans="1:18" x14ac:dyDescent="0.25">
      <c r="A120" s="8" t="s">
        <v>49</v>
      </c>
      <c r="B120" s="9" t="s">
        <v>92</v>
      </c>
      <c r="C120" s="9" t="s">
        <v>93</v>
      </c>
      <c r="D120" s="10">
        <v>0.114535869971615</v>
      </c>
      <c r="E120" s="9">
        <v>141</v>
      </c>
      <c r="F120" s="22">
        <f>VLOOKUP($B120,[1]p_and_lr!$D$2:$V$152,2,FALSE)</f>
        <v>1852</v>
      </c>
      <c r="G120" s="11">
        <f>VLOOKUP($B120,[1]p_and_lr!$D$2:$V$152,3,FALSE)</f>
        <v>348</v>
      </c>
      <c r="H120" s="20">
        <v>1.4294712633645061</v>
      </c>
      <c r="I120" s="20">
        <v>1.0301706951937484</v>
      </c>
      <c r="J120" s="20">
        <v>1.983543179336531</v>
      </c>
      <c r="K120" s="24">
        <v>3.2532129027961001E-2</v>
      </c>
      <c r="L120" s="30"/>
      <c r="M120" s="20"/>
      <c r="N120" s="20"/>
      <c r="O120" s="31"/>
      <c r="P120" s="9"/>
      <c r="Q120" s="24">
        <v>3.2532129027961001E-2</v>
      </c>
    </row>
    <row r="121" spans="1:18" x14ac:dyDescent="0.25">
      <c r="A121" s="8" t="s">
        <v>49</v>
      </c>
      <c r="B121" s="9" t="s">
        <v>94</v>
      </c>
      <c r="C121" s="9" t="s">
        <v>95</v>
      </c>
      <c r="D121" s="10">
        <v>0.21144982302680099</v>
      </c>
      <c r="E121" s="9">
        <v>123</v>
      </c>
      <c r="F121" s="22">
        <f>VLOOKUP($B121,[1]p_and_lr!$D$2:$V$152,2,FALSE)</f>
        <v>1852</v>
      </c>
      <c r="G121" s="11">
        <f>VLOOKUP($B121,[1]p_and_lr!$D$2:$V$152,3,FALSE)</f>
        <v>348</v>
      </c>
      <c r="H121" s="20">
        <v>1.4911006372743201</v>
      </c>
      <c r="I121" s="20">
        <v>1.0322754413699169</v>
      </c>
      <c r="J121" s="20">
        <v>2.1538641973076791</v>
      </c>
      <c r="K121" s="24">
        <v>3.3232562650120298E-2</v>
      </c>
      <c r="L121" s="30"/>
      <c r="M121" s="20"/>
      <c r="N121" s="20"/>
      <c r="O121" s="31"/>
      <c r="P121" s="9"/>
      <c r="Q121" s="24">
        <v>3.3232562650120298E-2</v>
      </c>
      <c r="R121" s="9"/>
    </row>
    <row r="122" spans="1:18" x14ac:dyDescent="0.25">
      <c r="A122" s="8" t="s">
        <v>49</v>
      </c>
      <c r="B122" s="9" t="s">
        <v>96</v>
      </c>
      <c r="C122" s="9" t="s">
        <v>97</v>
      </c>
      <c r="D122" s="10">
        <v>0.52812360332602304</v>
      </c>
      <c r="E122" s="9">
        <v>67</v>
      </c>
      <c r="F122" s="22">
        <f>VLOOKUP($B122,[1]p_and_lr!$D$2:$V$152,2,FALSE)</f>
        <v>1852</v>
      </c>
      <c r="G122" s="11">
        <f>VLOOKUP($B122,[1]p_and_lr!$D$2:$V$152,3,FALSE)</f>
        <v>348</v>
      </c>
      <c r="H122" s="20">
        <v>0.69831445435217765</v>
      </c>
      <c r="I122" s="20">
        <v>0.48998361853379285</v>
      </c>
      <c r="J122" s="20">
        <v>0.99522322574824973</v>
      </c>
      <c r="K122" s="24">
        <v>4.6983126590832501E-2</v>
      </c>
      <c r="L122" s="30"/>
      <c r="M122" s="20"/>
      <c r="N122" s="20"/>
      <c r="O122" s="31"/>
      <c r="P122" s="9"/>
      <c r="Q122" s="24">
        <v>4.6983126590832501E-2</v>
      </c>
    </row>
    <row r="123" spans="1:18" x14ac:dyDescent="0.25">
      <c r="A123" s="8" t="s">
        <v>49</v>
      </c>
      <c r="B123" s="9" t="s">
        <v>101</v>
      </c>
      <c r="C123" s="9" t="s">
        <v>102</v>
      </c>
      <c r="D123" s="10">
        <v>0.37126070026852398</v>
      </c>
      <c r="E123" s="9">
        <v>85</v>
      </c>
      <c r="F123" s="22">
        <f>VLOOKUP($B123,[1]p_and_lr!$D$2:$V$152,2,FALSE)</f>
        <v>1852</v>
      </c>
      <c r="G123" s="11">
        <f>VLOOKUP($B123,[1]p_and_lr!$D$2:$V$152,3,FALSE)</f>
        <v>348</v>
      </c>
      <c r="H123" s="20">
        <v>1.4845471407168873</v>
      </c>
      <c r="I123" s="20">
        <v>0.99924749803172341</v>
      </c>
      <c r="J123" s="20">
        <v>2.2055399407252692</v>
      </c>
      <c r="K123" s="24">
        <v>5.04372591002639E-2</v>
      </c>
      <c r="L123" s="30"/>
      <c r="M123" s="20"/>
      <c r="N123" s="20"/>
      <c r="O123" s="31"/>
      <c r="P123" s="9"/>
      <c r="Q123" s="24">
        <v>5.04372591002639E-2</v>
      </c>
    </row>
    <row r="124" spans="1:18" x14ac:dyDescent="0.25">
      <c r="A124" s="8" t="s">
        <v>49</v>
      </c>
      <c r="B124" s="9" t="s">
        <v>111</v>
      </c>
      <c r="C124" s="9" t="s">
        <v>112</v>
      </c>
      <c r="D124" s="10">
        <v>0.25076292429556701</v>
      </c>
      <c r="E124" s="9">
        <v>110</v>
      </c>
      <c r="F124" s="22">
        <f>VLOOKUP($B124,[1]p_and_lr!$D$2:$V$152,2,FALSE)</f>
        <v>1852</v>
      </c>
      <c r="G124" s="11">
        <f>VLOOKUP($B124,[1]p_and_lr!$D$2:$V$152,3,FALSE)</f>
        <v>348</v>
      </c>
      <c r="H124" s="20">
        <v>1.5268037072444709</v>
      </c>
      <c r="I124" s="20">
        <v>0.98399201578739781</v>
      </c>
      <c r="J124" s="20">
        <v>2.3690534329791033</v>
      </c>
      <c r="K124" s="24">
        <v>5.9030267956303201E-2</v>
      </c>
      <c r="L124" s="30"/>
      <c r="M124" s="20"/>
      <c r="N124" s="20"/>
      <c r="O124" s="31"/>
      <c r="P124" s="9"/>
      <c r="Q124" s="24">
        <v>5.9030267956303201E-2</v>
      </c>
      <c r="R124" s="9"/>
    </row>
    <row r="125" spans="1:18" x14ac:dyDescent="0.25">
      <c r="A125" s="8" t="s">
        <v>49</v>
      </c>
      <c r="B125" s="9" t="s">
        <v>134</v>
      </c>
      <c r="C125" s="9" t="s">
        <v>135</v>
      </c>
      <c r="D125" s="10">
        <v>9.7302982131611399E-2</v>
      </c>
      <c r="E125" s="9">
        <v>146</v>
      </c>
      <c r="F125" s="22">
        <f>VLOOKUP($B125,[1]p_and_lr!$D$2:$V$152,2,FALSE)</f>
        <v>1852</v>
      </c>
      <c r="G125" s="11">
        <f>VLOOKUP($B125,[1]p_and_lr!$D$2:$V$152,3,FALSE)</f>
        <v>348</v>
      </c>
      <c r="H125" s="20">
        <v>1.2244371634436688</v>
      </c>
      <c r="I125" s="20">
        <v>0.94924025207861285</v>
      </c>
      <c r="J125" s="20">
        <v>1.5794172185841837</v>
      </c>
      <c r="K125" s="24">
        <v>0.11902039211606499</v>
      </c>
      <c r="L125" s="30"/>
      <c r="M125" s="20"/>
      <c r="N125" s="20"/>
      <c r="O125" s="31"/>
      <c r="P125" s="9"/>
      <c r="Q125" s="24">
        <v>0.11902039211606499</v>
      </c>
    </row>
    <row r="126" spans="1:18" x14ac:dyDescent="0.25">
      <c r="A126" s="8" t="s">
        <v>49</v>
      </c>
      <c r="B126" s="9" t="s">
        <v>154</v>
      </c>
      <c r="C126" s="9" t="s">
        <v>155</v>
      </c>
      <c r="D126" s="10">
        <v>0.30638224161196798</v>
      </c>
      <c r="E126" s="9">
        <v>100</v>
      </c>
      <c r="F126" s="22">
        <f>VLOOKUP($B126,[1]p_and_lr!$D$2:$V$152,2,FALSE)</f>
        <v>1852</v>
      </c>
      <c r="G126" s="11">
        <f>VLOOKUP($B126,[1]p_and_lr!$D$2:$V$152,3,FALSE)</f>
        <v>348</v>
      </c>
      <c r="H126" s="20">
        <v>0.84913215940271569</v>
      </c>
      <c r="I126" s="20">
        <v>0.67974302951867094</v>
      </c>
      <c r="J126" s="20">
        <v>1.060732342796072</v>
      </c>
      <c r="K126" s="24">
        <v>0.14969788468155901</v>
      </c>
      <c r="L126" s="30"/>
      <c r="M126" s="20"/>
      <c r="N126" s="20"/>
      <c r="O126" s="31"/>
      <c r="P126" s="9"/>
      <c r="Q126" s="24">
        <v>0.14969788468155901</v>
      </c>
    </row>
    <row r="127" spans="1:18" x14ac:dyDescent="0.25">
      <c r="A127" s="8" t="s">
        <v>49</v>
      </c>
      <c r="B127" s="9" t="s">
        <v>158</v>
      </c>
      <c r="C127" s="9" t="s">
        <v>159</v>
      </c>
      <c r="D127" s="10">
        <v>0.12527318602335499</v>
      </c>
      <c r="E127" s="9">
        <v>139</v>
      </c>
      <c r="F127" s="22">
        <f>VLOOKUP($B127,[1]p_and_lr!$D$2:$V$152,2,FALSE)</f>
        <v>1852</v>
      </c>
      <c r="G127" s="11">
        <f>VLOOKUP($B127,[1]p_and_lr!$D$2:$V$152,3,FALSE)</f>
        <v>348</v>
      </c>
      <c r="H127" s="20">
        <v>0.72396424005896842</v>
      </c>
      <c r="I127" s="20">
        <v>0.4640204103036174</v>
      </c>
      <c r="J127" s="20">
        <v>1.1295284107544799</v>
      </c>
      <c r="K127" s="24">
        <v>0.15465484298797999</v>
      </c>
      <c r="L127" s="30"/>
      <c r="M127" s="20"/>
      <c r="N127" s="20"/>
      <c r="O127" s="31"/>
      <c r="P127" s="9"/>
      <c r="Q127" s="24">
        <v>0.15465484298797999</v>
      </c>
      <c r="R127" s="9"/>
    </row>
    <row r="128" spans="1:18" x14ac:dyDescent="0.25">
      <c r="A128" s="8" t="s">
        <v>49</v>
      </c>
      <c r="B128" s="9" t="s">
        <v>164</v>
      </c>
      <c r="C128" s="9" t="s">
        <v>165</v>
      </c>
      <c r="D128" s="10">
        <v>0.46584086708026901</v>
      </c>
      <c r="E128" s="9">
        <v>70</v>
      </c>
      <c r="F128" s="22">
        <f>VLOOKUP($B128,[1]p_and_lr!$D$2:$V$152,2,FALSE)</f>
        <v>1852</v>
      </c>
      <c r="G128" s="11">
        <f>VLOOKUP($B128,[1]p_and_lr!$D$2:$V$152,3,FALSE)</f>
        <v>348</v>
      </c>
      <c r="H128" s="20">
        <v>1.2182623741430374</v>
      </c>
      <c r="I128" s="20">
        <v>0.91979146142246559</v>
      </c>
      <c r="J128" s="20">
        <v>1.6135866270906842</v>
      </c>
      <c r="K128" s="24">
        <v>0.16855257083629299</v>
      </c>
      <c r="L128" s="30"/>
      <c r="M128" s="20"/>
      <c r="N128" s="20"/>
      <c r="O128" s="31"/>
      <c r="P128" s="9"/>
      <c r="Q128" s="24">
        <v>0.16855257083629299</v>
      </c>
    </row>
    <row r="129" spans="1:18" x14ac:dyDescent="0.25">
      <c r="A129" s="8" t="s">
        <v>49</v>
      </c>
      <c r="B129" s="9" t="s">
        <v>179</v>
      </c>
      <c r="C129" s="9" t="s">
        <v>180</v>
      </c>
      <c r="D129" s="10">
        <v>0.60324950476108197</v>
      </c>
      <c r="E129" s="9">
        <v>59</v>
      </c>
      <c r="F129" s="22">
        <f>VLOOKUP($B129,[1]p_and_lr!$D$2:$V$152,2,FALSE)</f>
        <v>1852</v>
      </c>
      <c r="G129" s="11">
        <f>VLOOKUP($B129,[1]p_and_lr!$D$2:$V$152,3,FALSE)</f>
        <v>348</v>
      </c>
      <c r="H129" s="20">
        <v>1.1573466333339733</v>
      </c>
      <c r="I129" s="20">
        <v>0.91293911989136023</v>
      </c>
      <c r="J129" s="20">
        <v>1.4671857058441937</v>
      </c>
      <c r="K129" s="24">
        <v>0.22728651062893401</v>
      </c>
      <c r="L129" s="30"/>
      <c r="M129" s="20"/>
      <c r="N129" s="20"/>
      <c r="O129" s="31"/>
      <c r="P129" s="9"/>
      <c r="Q129" s="24">
        <v>0.22728651062893401</v>
      </c>
    </row>
    <row r="130" spans="1:18" x14ac:dyDescent="0.25">
      <c r="A130" s="8" t="s">
        <v>49</v>
      </c>
      <c r="B130" s="9" t="s">
        <v>192</v>
      </c>
      <c r="C130" s="9" t="s">
        <v>193</v>
      </c>
      <c r="D130" s="10">
        <v>0.45687127524336002</v>
      </c>
      <c r="E130" s="9">
        <v>72</v>
      </c>
      <c r="F130" s="22">
        <f>VLOOKUP($B130,[1]p_and_lr!$D$2:$V$152,2,FALSE)</f>
        <v>1852</v>
      </c>
      <c r="G130" s="11">
        <f>VLOOKUP($B130,[1]p_and_lr!$D$2:$V$152,3,FALSE)</f>
        <v>348</v>
      </c>
      <c r="H130" s="20">
        <v>1.2121891259661883</v>
      </c>
      <c r="I130" s="20">
        <v>0.84716377000825227</v>
      </c>
      <c r="J130" s="20">
        <v>1.7344963099806361</v>
      </c>
      <c r="K130" s="24">
        <v>0.29250308956793603</v>
      </c>
      <c r="L130" s="30"/>
      <c r="M130" s="20"/>
      <c r="N130" s="20"/>
      <c r="O130" s="31"/>
      <c r="P130" s="9"/>
      <c r="Q130" s="24">
        <v>0.29250308956793603</v>
      </c>
      <c r="R130" s="9"/>
    </row>
    <row r="131" spans="1:18" x14ac:dyDescent="0.25">
      <c r="A131" s="8" t="s">
        <v>49</v>
      </c>
      <c r="B131" s="9" t="s">
        <v>216</v>
      </c>
      <c r="C131" s="9" t="s">
        <v>217</v>
      </c>
      <c r="D131" s="10">
        <v>1.85292394830129</v>
      </c>
      <c r="E131" s="9">
        <v>4</v>
      </c>
      <c r="F131" s="22">
        <f>VLOOKUP($B131,[1]p_and_lr!$D$2:$V$152,2,FALSE)</f>
        <v>1852</v>
      </c>
      <c r="G131" s="11">
        <f>VLOOKUP($B131,[1]p_and_lr!$D$2:$V$152,3,FALSE)</f>
        <v>348</v>
      </c>
      <c r="H131" s="20">
        <v>1.1049597666109365</v>
      </c>
      <c r="I131" s="20">
        <v>0.87041592226878306</v>
      </c>
      <c r="J131" s="20">
        <v>1.4027041930363755</v>
      </c>
      <c r="K131" s="24">
        <v>0.41227439611356698</v>
      </c>
      <c r="L131" s="30"/>
      <c r="M131" s="20"/>
      <c r="N131" s="20"/>
      <c r="O131" s="31"/>
      <c r="P131" s="9"/>
      <c r="Q131" s="24">
        <v>0.41227439611356698</v>
      </c>
    </row>
    <row r="132" spans="1:18" x14ac:dyDescent="0.25">
      <c r="A132" s="8" t="s">
        <v>49</v>
      </c>
      <c r="B132" s="9" t="s">
        <v>260</v>
      </c>
      <c r="C132" s="9" t="s">
        <v>261</v>
      </c>
      <c r="D132" s="10">
        <v>4.2131020847324804E-3</v>
      </c>
      <c r="E132" s="9">
        <v>149</v>
      </c>
      <c r="F132" s="22">
        <f>VLOOKUP($B132,[1]p_and_lr!$D$2:$V$152,2,FALSE)</f>
        <v>334</v>
      </c>
      <c r="G132" s="11">
        <f>VLOOKUP($B132,[1]p_and_lr!$D$2:$V$152,3,FALSE)</f>
        <v>79</v>
      </c>
      <c r="H132" s="20">
        <v>1.0989744436879385</v>
      </c>
      <c r="I132" s="20">
        <v>0.75551163272654509</v>
      </c>
      <c r="J132" s="20">
        <v>1.5985787128487754</v>
      </c>
      <c r="K132" s="24">
        <v>0.62157755911508406</v>
      </c>
      <c r="L132" s="30"/>
      <c r="M132" s="20"/>
      <c r="N132" s="20"/>
      <c r="O132" s="31"/>
      <c r="P132" s="9"/>
      <c r="Q132" s="24">
        <v>0.62157755911508406</v>
      </c>
    </row>
    <row r="133" spans="1:18" x14ac:dyDescent="0.25">
      <c r="A133" s="8" t="s">
        <v>49</v>
      </c>
      <c r="B133" s="9" t="s">
        <v>312</v>
      </c>
      <c r="C133" s="9" t="s">
        <v>313</v>
      </c>
      <c r="D133" s="10">
        <v>0.37349851800501899</v>
      </c>
      <c r="E133" s="9">
        <v>83</v>
      </c>
      <c r="F133" s="22">
        <f>VLOOKUP($B133,[1]p_and_lr!$D$2:$V$152,2,FALSE)</f>
        <v>1825</v>
      </c>
      <c r="G133" s="11">
        <f>VLOOKUP($B133,[1]p_and_lr!$D$2:$V$152,3,FALSE)</f>
        <v>345</v>
      </c>
      <c r="H133" s="20"/>
      <c r="I133" s="20"/>
      <c r="J133" s="20"/>
      <c r="K133" s="24">
        <v>0.85413676556252605</v>
      </c>
      <c r="L133" s="30"/>
      <c r="M133" s="20"/>
      <c r="N133" s="20"/>
      <c r="O133" s="31"/>
      <c r="P133" s="9"/>
      <c r="Q133" s="24">
        <v>0.85413676556252605</v>
      </c>
      <c r="R133" s="9"/>
    </row>
    <row r="134" spans="1:18" x14ac:dyDescent="0.25">
      <c r="A134" s="8" t="s">
        <v>49</v>
      </c>
      <c r="B134" s="9" t="s">
        <v>318</v>
      </c>
      <c r="C134" s="9" t="s">
        <v>319</v>
      </c>
      <c r="D134" s="10">
        <v>0.26794349845127402</v>
      </c>
      <c r="E134" s="9">
        <v>105</v>
      </c>
      <c r="F134" s="22">
        <f>VLOOKUP($B134,[1]p_and_lr!$D$2:$V$152,2,FALSE)</f>
        <v>1852</v>
      </c>
      <c r="G134" s="11">
        <f>VLOOKUP($B134,[1]p_and_lr!$D$2:$V$152,3,FALSE)</f>
        <v>348</v>
      </c>
      <c r="H134" s="20">
        <v>0.97222656511621008</v>
      </c>
      <c r="I134" s="20">
        <v>0.69849162523436237</v>
      </c>
      <c r="J134" s="20">
        <v>1.3532367156227629</v>
      </c>
      <c r="K134" s="24">
        <v>0.86740817357010502</v>
      </c>
      <c r="L134" s="30"/>
      <c r="M134" s="20"/>
      <c r="N134" s="20"/>
      <c r="O134" s="31"/>
      <c r="P134" s="9"/>
      <c r="Q134" s="24">
        <v>0.86740817357010502</v>
      </c>
    </row>
    <row r="135" spans="1:18" x14ac:dyDescent="0.25">
      <c r="A135" s="8" t="s">
        <v>49</v>
      </c>
      <c r="B135" s="9" t="s">
        <v>326</v>
      </c>
      <c r="C135" s="9" t="s">
        <v>327</v>
      </c>
      <c r="D135" s="10">
        <v>0.33252916688798601</v>
      </c>
      <c r="E135" s="9">
        <v>93</v>
      </c>
      <c r="F135" s="22">
        <f>VLOOKUP($B135,[1]p_and_lr!$D$2:$V$152,2,FALSE)</f>
        <v>1852</v>
      </c>
      <c r="G135" s="11">
        <f>VLOOKUP($B135,[1]p_and_lr!$D$2:$V$152,3,FALSE)</f>
        <v>348</v>
      </c>
      <c r="H135" s="20">
        <v>0.98792030148613141</v>
      </c>
      <c r="I135" s="20">
        <v>0.76385211141448217</v>
      </c>
      <c r="J135" s="20">
        <v>1.2777166145328573</v>
      </c>
      <c r="K135" s="24">
        <v>0.92621937565497403</v>
      </c>
      <c r="L135" s="30"/>
      <c r="M135" s="20"/>
      <c r="N135" s="20"/>
      <c r="O135" s="31"/>
      <c r="P135" s="9"/>
      <c r="Q135" s="24">
        <v>0.92621937565497403</v>
      </c>
    </row>
    <row r="136" spans="1:18" x14ac:dyDescent="0.25">
      <c r="A136" s="8" t="s">
        <v>49</v>
      </c>
      <c r="B136" s="9" t="s">
        <v>332</v>
      </c>
      <c r="C136" s="9" t="s">
        <v>333</v>
      </c>
      <c r="D136" s="10">
        <v>0.41431654873413598</v>
      </c>
      <c r="E136" s="9">
        <v>78</v>
      </c>
      <c r="F136" s="22">
        <f>VLOOKUP($B136,[1]p_and_lr!$D$2:$V$152,2,FALSE)</f>
        <v>1852</v>
      </c>
      <c r="G136" s="11">
        <f>VLOOKUP($B136,[1]p_and_lr!$D$2:$V$152,3,FALSE)</f>
        <v>348</v>
      </c>
      <c r="H136" s="20">
        <v>1.0099995443354031</v>
      </c>
      <c r="I136" s="20">
        <v>0.78012617465688572</v>
      </c>
      <c r="J136" s="20">
        <v>1.3076078248745222</v>
      </c>
      <c r="K136" s="24">
        <v>0.93980590195372704</v>
      </c>
      <c r="L136" s="30"/>
      <c r="M136" s="20"/>
      <c r="N136" s="20"/>
      <c r="O136" s="31"/>
      <c r="P136" s="9"/>
      <c r="Q136" s="24">
        <v>0.93980590195372704</v>
      </c>
      <c r="R136" s="9"/>
    </row>
    <row r="137" spans="1:18" x14ac:dyDescent="0.25">
      <c r="A137" s="8" t="s">
        <v>98</v>
      </c>
      <c r="B137" s="9" t="s">
        <v>99</v>
      </c>
      <c r="C137" s="9" t="s">
        <v>100</v>
      </c>
      <c r="D137" s="10">
        <v>1.0367474192800401</v>
      </c>
      <c r="E137" s="9">
        <v>22</v>
      </c>
      <c r="F137" s="22">
        <f>VLOOKUP($B137,[1]p_and_lr!$D$2:$V$152,2,FALSE)</f>
        <v>1676</v>
      </c>
      <c r="G137" s="11">
        <f>VLOOKUP($B137,[1]p_and_lr!$D$2:$V$152,3,FALSE)</f>
        <v>320</v>
      </c>
      <c r="H137" s="20"/>
      <c r="I137" s="20"/>
      <c r="J137" s="20"/>
      <c r="K137" s="24">
        <v>4.9541602559560798E-2</v>
      </c>
      <c r="L137" s="30"/>
      <c r="M137" s="20"/>
      <c r="N137" s="20"/>
      <c r="O137" s="31"/>
      <c r="P137" s="9"/>
      <c r="Q137" s="24">
        <v>4.9541602559560798E-2</v>
      </c>
    </row>
    <row r="138" spans="1:18" x14ac:dyDescent="0.25">
      <c r="A138" s="8" t="s">
        <v>98</v>
      </c>
      <c r="B138" s="9" t="s">
        <v>126</v>
      </c>
      <c r="C138" s="9" t="s">
        <v>127</v>
      </c>
      <c r="D138" s="10">
        <v>1.6419727442936001</v>
      </c>
      <c r="E138" s="9">
        <v>7</v>
      </c>
      <c r="F138" s="22">
        <f>VLOOKUP($B138,[1]p_and_lr!$D$2:$V$152,2,FALSE)</f>
        <v>1683</v>
      </c>
      <c r="G138" s="11">
        <f>VLOOKUP($B138,[1]p_and_lr!$D$2:$V$152,3,FALSE)</f>
        <v>320</v>
      </c>
      <c r="H138" s="20"/>
      <c r="I138" s="20"/>
      <c r="J138" s="20"/>
      <c r="K138" s="24">
        <v>9.6067857032906503E-2</v>
      </c>
      <c r="L138" s="30"/>
      <c r="M138" s="20"/>
      <c r="N138" s="20"/>
      <c r="O138" s="31"/>
      <c r="P138" s="9"/>
      <c r="Q138" s="24">
        <v>9.6067857032906503E-2</v>
      </c>
    </row>
    <row r="139" spans="1:18" x14ac:dyDescent="0.25">
      <c r="A139" s="8" t="s">
        <v>98</v>
      </c>
      <c r="B139" s="9" t="s">
        <v>152</v>
      </c>
      <c r="C139" s="9" t="s">
        <v>153</v>
      </c>
      <c r="D139" s="10">
        <v>1.0929365076198201</v>
      </c>
      <c r="E139" s="9">
        <v>20</v>
      </c>
      <c r="F139" s="22">
        <f>VLOOKUP($B139,[1]p_and_lr!$D$2:$V$152,2,FALSE)</f>
        <v>1679</v>
      </c>
      <c r="G139" s="11">
        <f>VLOOKUP($B139,[1]p_and_lr!$D$2:$V$152,3,FALSE)</f>
        <v>320</v>
      </c>
      <c r="H139" s="20"/>
      <c r="I139" s="20"/>
      <c r="J139" s="20"/>
      <c r="K139" s="24">
        <v>0.14899792732748199</v>
      </c>
      <c r="L139" s="30"/>
      <c r="M139" s="20"/>
      <c r="N139" s="20"/>
      <c r="O139" s="31"/>
      <c r="P139" s="9"/>
      <c r="Q139" s="24">
        <v>0.14899792732748199</v>
      </c>
      <c r="R139" s="9"/>
    </row>
    <row r="140" spans="1:18" x14ac:dyDescent="0.25">
      <c r="A140" s="8" t="s">
        <v>98</v>
      </c>
      <c r="B140" s="9" t="s">
        <v>160</v>
      </c>
      <c r="C140" s="9" t="s">
        <v>161</v>
      </c>
      <c r="D140" s="10">
        <v>1.2809650064640401</v>
      </c>
      <c r="E140" s="9">
        <v>13</v>
      </c>
      <c r="F140" s="22">
        <f>VLOOKUP($B140,[1]p_and_lr!$D$2:$V$152,2,FALSE)</f>
        <v>1680</v>
      </c>
      <c r="G140" s="11">
        <f>VLOOKUP($B140,[1]p_and_lr!$D$2:$V$152,3,FALSE)</f>
        <v>320</v>
      </c>
      <c r="H140" s="20"/>
      <c r="I140" s="20"/>
      <c r="J140" s="20"/>
      <c r="K140" s="24">
        <v>0.15607609743117201</v>
      </c>
      <c r="L140" s="30"/>
      <c r="M140" s="20"/>
      <c r="N140" s="20"/>
      <c r="O140" s="31"/>
      <c r="P140" s="9"/>
      <c r="Q140" s="24">
        <v>0.15607609743117201</v>
      </c>
    </row>
    <row r="141" spans="1:18" x14ac:dyDescent="0.25">
      <c r="A141" s="8" t="s">
        <v>98</v>
      </c>
      <c r="B141" s="9" t="s">
        <v>196</v>
      </c>
      <c r="C141" s="9" t="s">
        <v>197</v>
      </c>
      <c r="D141" s="10">
        <v>0.83702736480408402</v>
      </c>
      <c r="E141" s="9">
        <v>40</v>
      </c>
      <c r="F141" s="22">
        <f>VLOOKUP($B141,[1]p_and_lr!$D$2:$V$152,2,FALSE)</f>
        <v>1681</v>
      </c>
      <c r="G141" s="11">
        <f>VLOOKUP($B141,[1]p_and_lr!$D$2:$V$152,3,FALSE)</f>
        <v>319</v>
      </c>
      <c r="H141" s="20"/>
      <c r="I141" s="20"/>
      <c r="J141" s="20"/>
      <c r="K141" s="24">
        <v>0.31126796275291801</v>
      </c>
      <c r="L141" s="30"/>
      <c r="M141" s="20"/>
      <c r="N141" s="20"/>
      <c r="O141" s="31"/>
      <c r="P141" s="9"/>
      <c r="Q141" s="24">
        <v>0.31126796275291801</v>
      </c>
    </row>
    <row r="142" spans="1:18" x14ac:dyDescent="0.25">
      <c r="A142" s="8" t="s">
        <v>98</v>
      </c>
      <c r="B142" s="9" t="s">
        <v>200</v>
      </c>
      <c r="C142" s="9" t="s">
        <v>201</v>
      </c>
      <c r="D142" s="10">
        <v>0.92932977072419998</v>
      </c>
      <c r="E142" s="9">
        <v>32</v>
      </c>
      <c r="F142" s="22">
        <f>VLOOKUP($B142,[1]p_and_lr!$D$2:$V$152,2,FALSE)</f>
        <v>1750</v>
      </c>
      <c r="G142" s="11">
        <f>VLOOKUP($B142,[1]p_and_lr!$D$2:$V$152,3,FALSE)</f>
        <v>326</v>
      </c>
      <c r="H142" s="20"/>
      <c r="I142" s="20"/>
      <c r="J142" s="20"/>
      <c r="K142" s="24">
        <v>0.35976412279800202</v>
      </c>
      <c r="L142" s="30"/>
      <c r="M142" s="20"/>
      <c r="N142" s="20"/>
      <c r="O142" s="31"/>
      <c r="P142" s="9"/>
      <c r="Q142" s="24">
        <v>0.35976412279800202</v>
      </c>
      <c r="R142" s="9"/>
    </row>
    <row r="143" spans="1:18" x14ac:dyDescent="0.25">
      <c r="A143" s="8" t="s">
        <v>98</v>
      </c>
      <c r="B143" s="9" t="s">
        <v>206</v>
      </c>
      <c r="C143" s="9" t="s">
        <v>207</v>
      </c>
      <c r="D143" s="10">
        <v>1.5797538053701099</v>
      </c>
      <c r="E143" s="9">
        <v>8</v>
      </c>
      <c r="F143" s="22">
        <f>VLOOKUP($B143,[1]p_and_lr!$D$2:$V$152,2,FALSE)</f>
        <v>1675</v>
      </c>
      <c r="G143" s="11">
        <f>VLOOKUP($B143,[1]p_and_lr!$D$2:$V$152,3,FALSE)</f>
        <v>318</v>
      </c>
      <c r="H143" s="20"/>
      <c r="I143" s="20"/>
      <c r="J143" s="20"/>
      <c r="K143" s="24">
        <v>0.38734928430627302</v>
      </c>
      <c r="L143" s="30"/>
      <c r="M143" s="20"/>
      <c r="N143" s="20"/>
      <c r="O143" s="31"/>
      <c r="P143" s="9"/>
      <c r="Q143" s="24">
        <v>0.38734928430627302</v>
      </c>
    </row>
    <row r="144" spans="1:18" x14ac:dyDescent="0.25">
      <c r="A144" s="8" t="s">
        <v>98</v>
      </c>
      <c r="B144" s="9" t="s">
        <v>218</v>
      </c>
      <c r="C144" s="9" t="s">
        <v>219</v>
      </c>
      <c r="D144" s="10">
        <v>0.89621404052974796</v>
      </c>
      <c r="E144" s="9">
        <v>36</v>
      </c>
      <c r="F144" s="22">
        <f>VLOOKUP($B144,[1]p_and_lr!$D$2:$V$152,2,FALSE)</f>
        <v>1684</v>
      </c>
      <c r="G144" s="11">
        <f>VLOOKUP($B144,[1]p_and_lr!$D$2:$V$152,3,FALSE)</f>
        <v>320</v>
      </c>
      <c r="H144" s="20"/>
      <c r="I144" s="20"/>
      <c r="J144" s="20"/>
      <c r="K144" s="24">
        <v>0.42111863048998799</v>
      </c>
      <c r="L144" s="30"/>
      <c r="M144" s="20"/>
      <c r="N144" s="20"/>
      <c r="O144" s="31"/>
      <c r="P144" s="9"/>
      <c r="Q144" s="24">
        <v>0.42111863048998799</v>
      </c>
    </row>
    <row r="145" spans="1:18" x14ac:dyDescent="0.25">
      <c r="A145" s="8" t="s">
        <v>98</v>
      </c>
      <c r="B145" s="9" t="s">
        <v>224</v>
      </c>
      <c r="C145" s="9" t="s">
        <v>225</v>
      </c>
      <c r="D145" s="10">
        <v>1.2134293675127099</v>
      </c>
      <c r="E145" s="9">
        <v>15</v>
      </c>
      <c r="F145" s="22">
        <f>VLOOKUP($B145,[1]p_and_lr!$D$2:$V$152,2,FALSE)</f>
        <v>1684</v>
      </c>
      <c r="G145" s="11">
        <f>VLOOKUP($B145,[1]p_and_lr!$D$2:$V$152,3,FALSE)</f>
        <v>320</v>
      </c>
      <c r="H145" s="20"/>
      <c r="I145" s="20"/>
      <c r="J145" s="20"/>
      <c r="K145" s="24">
        <v>0.42584125595389499</v>
      </c>
      <c r="L145" s="30"/>
      <c r="M145" s="20"/>
      <c r="N145" s="20"/>
      <c r="O145" s="31"/>
      <c r="P145" s="9"/>
      <c r="Q145" s="24">
        <v>0.42584125595389499</v>
      </c>
      <c r="R145" s="9"/>
    </row>
    <row r="146" spans="1:18" x14ac:dyDescent="0.25">
      <c r="A146" s="8" t="s">
        <v>98</v>
      </c>
      <c r="B146" s="9" t="s">
        <v>250</v>
      </c>
      <c r="C146" s="9" t="s">
        <v>251</v>
      </c>
      <c r="D146" s="10">
        <v>0.945243445645919</v>
      </c>
      <c r="E146" s="9">
        <v>28</v>
      </c>
      <c r="F146" s="22">
        <f>VLOOKUP($B146,[1]p_and_lr!$D$2:$V$152,2,FALSE)</f>
        <v>1749</v>
      </c>
      <c r="G146" s="11">
        <f>VLOOKUP($B146,[1]p_and_lr!$D$2:$V$152,3,FALSE)</f>
        <v>326</v>
      </c>
      <c r="H146" s="20"/>
      <c r="I146" s="20"/>
      <c r="J146" s="20"/>
      <c r="K146" s="24">
        <v>0.573558429868957</v>
      </c>
      <c r="L146" s="30"/>
      <c r="M146" s="20"/>
      <c r="N146" s="20"/>
      <c r="O146" s="31"/>
      <c r="P146" s="9"/>
      <c r="Q146" s="24">
        <v>0.573558429868957</v>
      </c>
    </row>
    <row r="147" spans="1:18" x14ac:dyDescent="0.25">
      <c r="A147" s="8" t="s">
        <v>98</v>
      </c>
      <c r="B147" s="9" t="s">
        <v>254</v>
      </c>
      <c r="C147" s="9" t="s">
        <v>255</v>
      </c>
      <c r="D147" s="10">
        <v>0.42283147774229002</v>
      </c>
      <c r="E147" s="9">
        <v>77</v>
      </c>
      <c r="F147" s="22">
        <f>VLOOKUP($B147,[1]p_and_lr!$D$2:$V$152,2,FALSE)</f>
        <v>1751</v>
      </c>
      <c r="G147" s="11">
        <f>VLOOKUP($B147,[1]p_and_lr!$D$2:$V$152,3,FALSE)</f>
        <v>325</v>
      </c>
      <c r="H147" s="20"/>
      <c r="I147" s="20"/>
      <c r="J147" s="20"/>
      <c r="K147" s="24">
        <v>0.59942171159142699</v>
      </c>
      <c r="L147" s="30"/>
      <c r="M147" s="20"/>
      <c r="N147" s="20"/>
      <c r="O147" s="31"/>
      <c r="P147" s="9"/>
      <c r="Q147" s="24">
        <v>0.59942171159142699</v>
      </c>
    </row>
    <row r="148" spans="1:18" x14ac:dyDescent="0.25">
      <c r="A148" s="8" t="s">
        <v>98</v>
      </c>
      <c r="B148" s="9" t="s">
        <v>262</v>
      </c>
      <c r="C148" s="9" t="s">
        <v>263</v>
      </c>
      <c r="D148" s="10">
        <v>0.78351711515108702</v>
      </c>
      <c r="E148" s="9">
        <v>42</v>
      </c>
      <c r="F148" s="22">
        <f>VLOOKUP($B148,[1]p_and_lr!$D$2:$V$152,2,FALSE)</f>
        <v>1679</v>
      </c>
      <c r="G148" s="11">
        <f>VLOOKUP($B148,[1]p_and_lr!$D$2:$V$152,3,FALSE)</f>
        <v>319</v>
      </c>
      <c r="H148" s="20"/>
      <c r="I148" s="20"/>
      <c r="J148" s="20"/>
      <c r="K148" s="24">
        <v>0.62388664020919404</v>
      </c>
      <c r="L148" s="30"/>
      <c r="M148" s="20"/>
      <c r="N148" s="20"/>
      <c r="O148" s="31"/>
      <c r="P148" s="9"/>
      <c r="Q148" s="24">
        <v>0.62388664020919404</v>
      </c>
      <c r="R148" s="9"/>
    </row>
    <row r="149" spans="1:18" x14ac:dyDescent="0.25">
      <c r="A149" s="8" t="s">
        <v>98</v>
      </c>
      <c r="B149" s="9" t="s">
        <v>274</v>
      </c>
      <c r="C149" s="9" t="s">
        <v>275</v>
      </c>
      <c r="D149" s="10">
        <v>0.92309978255999203</v>
      </c>
      <c r="E149" s="9">
        <v>33</v>
      </c>
      <c r="F149" s="22">
        <f>VLOOKUP($B149,[1]p_and_lr!$D$2:$V$152,2,FALSE)</f>
        <v>1684</v>
      </c>
      <c r="G149" s="11">
        <f>VLOOKUP($B149,[1]p_and_lr!$D$2:$V$152,3,FALSE)</f>
        <v>320</v>
      </c>
      <c r="H149" s="20"/>
      <c r="I149" s="20"/>
      <c r="J149" s="20"/>
      <c r="K149" s="24">
        <v>0.67334529587271497</v>
      </c>
      <c r="L149" s="30"/>
      <c r="M149" s="20"/>
      <c r="N149" s="20"/>
      <c r="O149" s="31"/>
      <c r="P149" s="9"/>
      <c r="Q149" s="24">
        <v>0.67334529587271497</v>
      </c>
    </row>
    <row r="150" spans="1:18" x14ac:dyDescent="0.25">
      <c r="A150" s="8" t="s">
        <v>98</v>
      </c>
      <c r="B150" s="9" t="s">
        <v>290</v>
      </c>
      <c r="C150" s="9" t="s">
        <v>291</v>
      </c>
      <c r="D150" s="10">
        <v>0.785586096344147</v>
      </c>
      <c r="E150" s="9">
        <v>41</v>
      </c>
      <c r="F150" s="22">
        <f>VLOOKUP($B150,[1]p_and_lr!$D$2:$V$152,2,FALSE)</f>
        <v>1677</v>
      </c>
      <c r="G150" s="11">
        <f>VLOOKUP($B150,[1]p_and_lr!$D$2:$V$152,3,FALSE)</f>
        <v>320</v>
      </c>
      <c r="H150" s="20"/>
      <c r="I150" s="20"/>
      <c r="J150" s="20"/>
      <c r="K150" s="24">
        <v>0.77815411901220399</v>
      </c>
      <c r="L150" s="30"/>
      <c r="M150" s="20"/>
      <c r="N150" s="20"/>
      <c r="O150" s="31"/>
      <c r="P150" s="9"/>
      <c r="Q150" s="24">
        <v>0.77815411901220399</v>
      </c>
    </row>
    <row r="151" spans="1:18" x14ac:dyDescent="0.25">
      <c r="A151" s="8" t="s">
        <v>98</v>
      </c>
      <c r="B151" s="9" t="s">
        <v>298</v>
      </c>
      <c r="C151" s="9" t="s">
        <v>299</v>
      </c>
      <c r="D151" s="10">
        <v>0.94376733961967696</v>
      </c>
      <c r="E151" s="9">
        <v>29</v>
      </c>
      <c r="F151" s="22">
        <f>VLOOKUP($B151,[1]p_and_lr!$D$2:$V$152,2,FALSE)</f>
        <v>1675</v>
      </c>
      <c r="G151" s="11">
        <f>VLOOKUP($B151,[1]p_and_lr!$D$2:$V$152,3,FALSE)</f>
        <v>317</v>
      </c>
      <c r="H151" s="20"/>
      <c r="I151" s="20"/>
      <c r="J151" s="20"/>
      <c r="K151" s="24">
        <v>0.80835355134680997</v>
      </c>
      <c r="L151" s="30"/>
      <c r="M151" s="20"/>
      <c r="N151" s="20"/>
      <c r="O151" s="31"/>
      <c r="P151" s="9"/>
      <c r="Q151" s="24">
        <v>0.80835355134680997</v>
      </c>
      <c r="R151" s="9"/>
    </row>
    <row r="152" spans="1:18" x14ac:dyDescent="0.25">
      <c r="A152" s="8" t="s">
        <v>98</v>
      </c>
      <c r="B152" s="9" t="s">
        <v>306</v>
      </c>
      <c r="C152" s="9" t="s">
        <v>307</v>
      </c>
      <c r="D152" s="10">
        <v>0.62454244461169495</v>
      </c>
      <c r="E152" s="9">
        <v>56</v>
      </c>
      <c r="F152" s="22">
        <f>VLOOKUP($B152,[1]p_and_lr!$D$2:$V$152,2,FALSE)</f>
        <v>1753</v>
      </c>
      <c r="G152" s="11">
        <f>VLOOKUP($B152,[1]p_and_lr!$D$2:$V$152,3,FALSE)</f>
        <v>326</v>
      </c>
      <c r="H152" s="20"/>
      <c r="I152" s="20"/>
      <c r="J152" s="20"/>
      <c r="K152" s="24">
        <v>0.83419065268491999</v>
      </c>
      <c r="L152" s="30"/>
      <c r="M152" s="20"/>
      <c r="N152" s="20"/>
      <c r="O152" s="31"/>
      <c r="P152" s="9"/>
      <c r="Q152" s="24">
        <v>0.83419065268491999</v>
      </c>
    </row>
    <row r="153" spans="1:18" x14ac:dyDescent="0.25">
      <c r="A153" s="8" t="s">
        <v>98</v>
      </c>
      <c r="B153" s="9" t="s">
        <v>316</v>
      </c>
      <c r="C153" s="9" t="s">
        <v>317</v>
      </c>
      <c r="D153" s="10">
        <v>0.99837028193227295</v>
      </c>
      <c r="E153" s="9">
        <v>25</v>
      </c>
      <c r="F153" s="22">
        <f>VLOOKUP($B153,[1]p_and_lr!$D$2:$V$152,2,FALSE)</f>
        <v>1686</v>
      </c>
      <c r="G153" s="11">
        <f>VLOOKUP($B153,[1]p_and_lr!$D$2:$V$152,3,FALSE)</f>
        <v>320</v>
      </c>
      <c r="H153" s="20"/>
      <c r="I153" s="20"/>
      <c r="J153" s="20"/>
      <c r="K153" s="24">
        <v>0.86387116289065402</v>
      </c>
      <c r="L153" s="30"/>
      <c r="M153" s="20"/>
      <c r="N153" s="20"/>
      <c r="O153" s="31"/>
      <c r="P153" s="9"/>
      <c r="Q153" s="24">
        <v>0.86387116289065402</v>
      </c>
    </row>
    <row r="154" spans="1:18" ht="15.75" thickBot="1" x14ac:dyDescent="0.3">
      <c r="A154" s="36" t="s">
        <v>98</v>
      </c>
      <c r="B154" s="16" t="s">
        <v>322</v>
      </c>
      <c r="C154" s="16" t="s">
        <v>323</v>
      </c>
      <c r="D154" s="17">
        <v>0.56233005386412704</v>
      </c>
      <c r="E154" s="16">
        <v>63</v>
      </c>
      <c r="F154" s="23">
        <f>VLOOKUP($B154,[1]p_and_lr!$D$2:$V$152,2,FALSE)</f>
        <v>1680</v>
      </c>
      <c r="G154" s="18">
        <f>VLOOKUP($B154,[1]p_and_lr!$D$2:$V$152,3,FALSE)</f>
        <v>320</v>
      </c>
      <c r="H154" s="21"/>
      <c r="I154" s="21"/>
      <c r="J154" s="21"/>
      <c r="K154" s="25">
        <v>0.90874053688239498</v>
      </c>
      <c r="L154" s="32"/>
      <c r="M154" s="21"/>
      <c r="N154" s="21"/>
      <c r="O154" s="33"/>
      <c r="P154" s="16"/>
      <c r="Q154" s="25">
        <v>0.90874053688239498</v>
      </c>
      <c r="R154" s="9"/>
    </row>
    <row r="155" spans="1:18" x14ac:dyDescent="0.25">
      <c r="F155" s="9"/>
      <c r="G155" s="9"/>
      <c r="H155" s="9"/>
      <c r="I155" s="9"/>
      <c r="J155" s="9"/>
      <c r="K155" s="9"/>
      <c r="L155" s="9"/>
      <c r="M155" s="9"/>
      <c r="N155" s="9"/>
      <c r="O155" s="9"/>
    </row>
    <row r="172" spans="22:22" x14ac:dyDescent="0.25">
      <c r="V172" s="19"/>
    </row>
  </sheetData>
  <autoFilter ref="A5:Q154" xr:uid="{D8523DFD-758B-47D4-B26E-DF6C1CB1D89A}"/>
  <mergeCells count="16">
    <mergeCell ref="A1:Q1"/>
    <mergeCell ref="H2:K2"/>
    <mergeCell ref="L2:O2"/>
    <mergeCell ref="A3:A4"/>
    <mergeCell ref="B3:B4"/>
    <mergeCell ref="C3:C4"/>
    <mergeCell ref="D3:D4"/>
    <mergeCell ref="E3:E4"/>
    <mergeCell ref="F3:F4"/>
    <mergeCell ref="G3:G4"/>
    <mergeCell ref="H3:H4"/>
    <mergeCell ref="K3:K4"/>
    <mergeCell ref="L3:L4"/>
    <mergeCell ref="O3:O4"/>
    <mergeCell ref="P3:P4"/>
    <mergeCell ref="Q3:Q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ESANT - Mort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akkatel, Mohammed Iqbal - madmy016</dc:creator>
  <cp:lastModifiedBy>Madakkatel, Mohammed Iqbal - madmy016</cp:lastModifiedBy>
  <dcterms:created xsi:type="dcterms:W3CDTF">2021-03-28T00:12:37Z</dcterms:created>
  <dcterms:modified xsi:type="dcterms:W3CDTF">2021-04-18T04:23:36Z</dcterms:modified>
</cp:coreProperties>
</file>